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0" windowWidth="22980" windowHeight="9290" activeTab="3"/>
  </bookViews>
  <sheets>
    <sheet name="Fig1" sheetId="2" r:id="rId1"/>
    <sheet name="Fig2" sheetId="3" r:id="rId2"/>
    <sheet name="Fig3" sheetId="4" r:id="rId3"/>
    <sheet name="Fig4" sheetId="5" r:id="rId4"/>
    <sheet name="Fig5" sheetId="6" r:id="rId5"/>
    <sheet name="Fig6" sheetId="7" r:id="rId6"/>
    <sheet name="Fig7" sheetId="8" r:id="rId7"/>
    <sheet name="Fig8" sheetId="9" r:id="rId8"/>
    <sheet name="Fig9" sheetId="10" r:id="rId9"/>
  </sheets>
  <calcPr calcId="145621"/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3" i="4"/>
</calcChain>
</file>

<file path=xl/sharedStrings.xml><?xml version="1.0" encoding="utf-8"?>
<sst xmlns="http://schemas.openxmlformats.org/spreadsheetml/2006/main" count="160" uniqueCount="55">
  <si>
    <t>Time (h)</t>
  </si>
  <si>
    <t>Transpiration (mg)</t>
  </si>
  <si>
    <t>Uptake (mg)</t>
  </si>
  <si>
    <t>SE</t>
  </si>
  <si>
    <t>Control</t>
  </si>
  <si>
    <t>Abraded</t>
  </si>
  <si>
    <t>Surface area (cm2)</t>
  </si>
  <si>
    <t>Rate of transpiration (mg/h)</t>
  </si>
  <si>
    <t>Rate of uptake (mg/h)</t>
  </si>
  <si>
    <t>Flux of uptake (x 10-6 kg/m2 s)</t>
  </si>
  <si>
    <t>Flux of transpiration (x 10-6 kg/m2 s)</t>
  </si>
  <si>
    <t>Color (hue°)</t>
  </si>
  <si>
    <t>water potential (MPa)</t>
  </si>
  <si>
    <t>osmotic potential (MPa)</t>
  </si>
  <si>
    <t>cell turgor (MPa)</t>
  </si>
  <si>
    <t>cell turgor (kPa)</t>
  </si>
  <si>
    <t>log</t>
  </si>
  <si>
    <t>Classes</t>
  </si>
  <si>
    <t>Cum. Freq. %</t>
  </si>
  <si>
    <t>Log Permeance</t>
  </si>
  <si>
    <t>Uptake</t>
  </si>
  <si>
    <t>Transpiration</t>
  </si>
  <si>
    <t>Frequency%</t>
  </si>
  <si>
    <t>Time (DAFB)</t>
  </si>
  <si>
    <t>mass (g)</t>
  </si>
  <si>
    <t>color (hue°)</t>
  </si>
  <si>
    <t>Flux of transpiration (x 10-9 kg/m2 s)</t>
  </si>
  <si>
    <t>Flux of uptake (x 10-7 kg/m2 s)</t>
  </si>
  <si>
    <t>Water potential (MPA)</t>
  </si>
  <si>
    <t>Pt based on aw  (m/s)</t>
  </si>
  <si>
    <t>Pf (m/s)</t>
  </si>
  <si>
    <t>0 MPa</t>
  </si>
  <si>
    <t xml:space="preserve"> -0.61 MPa</t>
  </si>
  <si>
    <t xml:space="preserve"> -1.23 MPa</t>
  </si>
  <si>
    <t xml:space="preserve"> -1.84 MPa</t>
  </si>
  <si>
    <t xml:space="preserve"> -2.45 MPa</t>
  </si>
  <si>
    <t>0.25 h</t>
  </si>
  <si>
    <t>0.75 h</t>
  </si>
  <si>
    <t>1.25 h</t>
  </si>
  <si>
    <t>15 h</t>
  </si>
  <si>
    <t>Osmotic potential (MPa)</t>
  </si>
  <si>
    <t>Water Potential (MPa)</t>
  </si>
  <si>
    <t>Glycerol</t>
  </si>
  <si>
    <t>Glucose</t>
  </si>
  <si>
    <t>Sucrose</t>
  </si>
  <si>
    <t>PEG1500</t>
  </si>
  <si>
    <t>PEG6000</t>
  </si>
  <si>
    <t>Molecular mass (g/mol)</t>
  </si>
  <si>
    <t>GLYCERIN</t>
  </si>
  <si>
    <t>GLUCOSE</t>
  </si>
  <si>
    <t>SUCROSE</t>
  </si>
  <si>
    <t>WATER</t>
  </si>
  <si>
    <t>UPTAKE-TRANSPIRATION</t>
  </si>
  <si>
    <t>Sequence</t>
  </si>
  <si>
    <t>Transpiration-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0" fontId="0" fillId="0" borderId="0" xfId="0" applyAlignmen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 applyAlignme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"/>
  <sheetViews>
    <sheetView workbookViewId="0">
      <selection activeCell="B27" sqref="B27"/>
    </sheetView>
  </sheetViews>
  <sheetFormatPr baseColWidth="10" defaultColWidth="8.90625" defaultRowHeight="14.5" x14ac:dyDescent="0.35"/>
  <cols>
    <col min="1" max="1" width="8.90625" style="4"/>
    <col min="2" max="2" width="12.36328125" style="4" customWidth="1"/>
    <col min="3" max="7" width="8.90625" style="4"/>
    <col min="8" max="8" width="14.90625" style="4" customWidth="1"/>
    <col min="9" max="16384" width="8.90625" style="4"/>
  </cols>
  <sheetData>
    <row r="2" spans="1:12" ht="14.4" x14ac:dyDescent="0.3">
      <c r="A2" s="11" t="s">
        <v>4</v>
      </c>
      <c r="B2" s="11"/>
      <c r="C2" s="11"/>
      <c r="D2" s="11"/>
      <c r="E2" s="11"/>
      <c r="F2" s="11"/>
      <c r="G2" s="11" t="s">
        <v>5</v>
      </c>
      <c r="H2" s="11"/>
      <c r="I2" s="11"/>
      <c r="J2" s="11"/>
      <c r="K2" s="11"/>
      <c r="L2" s="11"/>
    </row>
    <row r="3" spans="1:12" ht="28.75" x14ac:dyDescent="0.3">
      <c r="A3" s="6" t="s">
        <v>0</v>
      </c>
      <c r="B3" s="6" t="s">
        <v>1</v>
      </c>
      <c r="C3" s="6" t="s">
        <v>3</v>
      </c>
      <c r="D3" s="6" t="s">
        <v>0</v>
      </c>
      <c r="E3" s="6" t="s">
        <v>2</v>
      </c>
      <c r="F3" s="6" t="s">
        <v>3</v>
      </c>
      <c r="G3" s="6" t="s">
        <v>0</v>
      </c>
      <c r="H3" s="6" t="s">
        <v>1</v>
      </c>
      <c r="I3" s="6" t="s">
        <v>3</v>
      </c>
      <c r="J3" s="6" t="s">
        <v>0</v>
      </c>
      <c r="K3" s="6" t="s">
        <v>2</v>
      </c>
      <c r="L3" s="6" t="s">
        <v>3</v>
      </c>
    </row>
    <row r="4" spans="1:12" ht="14.4" x14ac:dyDescent="0.3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</row>
    <row r="5" spans="1:12" ht="14.4" x14ac:dyDescent="0.3">
      <c r="A5" s="4">
        <v>0.5</v>
      </c>
      <c r="B5" s="4">
        <v>50.862857140000003</v>
      </c>
      <c r="C5" s="4">
        <v>5.860058392</v>
      </c>
      <c r="D5" s="4">
        <v>8.3333332999999996E-2</v>
      </c>
      <c r="E5" s="4">
        <v>14.07632166</v>
      </c>
      <c r="F5" s="4">
        <v>3.0861801010000001</v>
      </c>
      <c r="G5" s="4">
        <v>0.5</v>
      </c>
      <c r="H5" s="4">
        <v>139.61428570000001</v>
      </c>
      <c r="I5" s="4">
        <v>20.32179429</v>
      </c>
      <c r="J5" s="4">
        <v>1.6666667E-2</v>
      </c>
      <c r="K5" s="4">
        <v>28.750041029999998</v>
      </c>
      <c r="L5" s="4">
        <v>3.6489104289999998</v>
      </c>
    </row>
    <row r="6" spans="1:12" ht="14.4" x14ac:dyDescent="0.3">
      <c r="A6" s="4">
        <v>1</v>
      </c>
      <c r="B6" s="4">
        <v>103.3257143</v>
      </c>
      <c r="C6" s="4">
        <v>12.153207269999999</v>
      </c>
      <c r="D6" s="4">
        <v>0.16666666699999999</v>
      </c>
      <c r="E6" s="4">
        <v>26.356616410000001</v>
      </c>
      <c r="F6" s="4">
        <v>5.3401677300000001</v>
      </c>
      <c r="G6" s="4">
        <v>1</v>
      </c>
      <c r="H6" s="4">
        <v>269.72714291</v>
      </c>
      <c r="I6" s="4">
        <v>38.739862680000002</v>
      </c>
      <c r="J6" s="4">
        <v>3.3333333E-2</v>
      </c>
      <c r="K6" s="4">
        <v>45.579831499999898</v>
      </c>
      <c r="L6" s="4">
        <v>6.2093771990000004</v>
      </c>
    </row>
    <row r="7" spans="1:12" ht="14.4" x14ac:dyDescent="0.3">
      <c r="A7" s="4">
        <v>1.5</v>
      </c>
      <c r="B7" s="4">
        <v>157.39714290000001</v>
      </c>
      <c r="C7" s="4">
        <v>18.829027709999998</v>
      </c>
      <c r="D7" s="4">
        <v>0.25</v>
      </c>
      <c r="E7" s="4">
        <v>38.485535949999999</v>
      </c>
      <c r="F7" s="4">
        <v>7.9836176339999998</v>
      </c>
      <c r="G7" s="4">
        <v>1.5</v>
      </c>
      <c r="H7" s="4">
        <v>412.39</v>
      </c>
      <c r="I7" s="4">
        <v>58.829139810000001</v>
      </c>
      <c r="J7" s="4">
        <v>0.05</v>
      </c>
      <c r="K7" s="4">
        <v>61.426113549999897</v>
      </c>
      <c r="L7" s="4">
        <v>7.3257499419999998</v>
      </c>
    </row>
  </sheetData>
  <mergeCells count="2">
    <mergeCell ref="G2:L2"/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2"/>
  <sheetViews>
    <sheetView workbookViewId="0">
      <selection activeCell="G30" sqref="G30"/>
    </sheetView>
  </sheetViews>
  <sheetFormatPr baseColWidth="10" defaultColWidth="8.7265625" defaultRowHeight="14.5" x14ac:dyDescent="0.35"/>
  <cols>
    <col min="2" max="2" width="12.08984375" customWidth="1"/>
  </cols>
  <sheetData>
    <row r="1" spans="1:6" ht="72" x14ac:dyDescent="0.3">
      <c r="A1" s="6" t="s">
        <v>6</v>
      </c>
      <c r="B1" s="6" t="s">
        <v>7</v>
      </c>
      <c r="C1" s="6" t="s">
        <v>10</v>
      </c>
      <c r="D1" s="6" t="s">
        <v>6</v>
      </c>
      <c r="E1" s="6" t="s">
        <v>8</v>
      </c>
      <c r="F1" s="6" t="s">
        <v>9</v>
      </c>
    </row>
    <row r="2" spans="1:6" ht="14.4" x14ac:dyDescent="0.3">
      <c r="A2" s="4">
        <v>37.073865099999999</v>
      </c>
      <c r="B2" s="4">
        <v>27.48</v>
      </c>
      <c r="C2" s="4">
        <v>2.0589526650000001</v>
      </c>
      <c r="D2">
        <v>25.506581440000001</v>
      </c>
      <c r="E2">
        <v>14.901999999999999</v>
      </c>
      <c r="F2">
        <v>1.6228926850000001</v>
      </c>
    </row>
    <row r="3" spans="1:6" ht="14.4" x14ac:dyDescent="0.3">
      <c r="A3" s="4">
        <v>30.4618638</v>
      </c>
      <c r="B3" s="4">
        <v>23.76</v>
      </c>
      <c r="C3" s="4">
        <v>2.1666435260000001</v>
      </c>
      <c r="D3">
        <v>25.89685768</v>
      </c>
      <c r="E3">
        <v>20.306000000000001</v>
      </c>
      <c r="F3">
        <v>2.1780849340000001</v>
      </c>
    </row>
    <row r="4" spans="1:6" ht="14.4" x14ac:dyDescent="0.3">
      <c r="A4" s="4">
        <v>23.31640307</v>
      </c>
      <c r="B4" s="4">
        <v>18.952000000000002</v>
      </c>
      <c r="C4" s="4">
        <v>2.2578287179999998</v>
      </c>
      <c r="D4">
        <v>30.460516380000001</v>
      </c>
      <c r="E4">
        <v>26.806000000000001</v>
      </c>
      <c r="F4">
        <v>2.4445124360000001</v>
      </c>
    </row>
    <row r="5" spans="1:6" ht="14.4" x14ac:dyDescent="0.3">
      <c r="A5" s="4">
        <v>30.011402799999999</v>
      </c>
      <c r="B5" s="4">
        <v>27.06</v>
      </c>
      <c r="C5" s="4">
        <v>2.5046035720000002</v>
      </c>
      <c r="D5">
        <v>24.197008090000001</v>
      </c>
      <c r="E5">
        <v>21.364000000000001</v>
      </c>
      <c r="F5">
        <v>2.4525529860000002</v>
      </c>
    </row>
    <row r="6" spans="1:6" ht="14.4" x14ac:dyDescent="0.3">
      <c r="A6" s="4">
        <v>28.094182660000001</v>
      </c>
      <c r="B6" s="4">
        <v>25.66</v>
      </c>
      <c r="C6" s="4">
        <v>2.537100959</v>
      </c>
      <c r="D6">
        <v>36.966573480000001</v>
      </c>
      <c r="E6">
        <v>32.673999999999999</v>
      </c>
      <c r="F6">
        <v>2.455221098</v>
      </c>
    </row>
    <row r="7" spans="1:6" ht="14.4" x14ac:dyDescent="0.3">
      <c r="A7" s="4">
        <v>40.881898589999999</v>
      </c>
      <c r="B7" s="4">
        <v>38.838000000000001</v>
      </c>
      <c r="C7" s="4">
        <v>2.6389022290000002</v>
      </c>
      <c r="D7">
        <v>26.045364500000002</v>
      </c>
      <c r="E7">
        <v>23.84</v>
      </c>
      <c r="F7">
        <v>2.5425722959999999</v>
      </c>
    </row>
    <row r="8" spans="1:6" ht="14.4" x14ac:dyDescent="0.3">
      <c r="A8" s="4">
        <v>35.083514399999999</v>
      </c>
      <c r="B8" s="4">
        <v>34.78</v>
      </c>
      <c r="C8" s="4">
        <v>2.7537466749999999</v>
      </c>
      <c r="D8">
        <v>44.139339280000002</v>
      </c>
      <c r="E8">
        <v>42.216000000000001</v>
      </c>
      <c r="F8">
        <v>2.656738152</v>
      </c>
    </row>
    <row r="9" spans="1:6" ht="14.4" x14ac:dyDescent="0.3">
      <c r="A9" s="4">
        <v>40.181900689999999</v>
      </c>
      <c r="B9" s="4">
        <v>40.002000000000002</v>
      </c>
      <c r="C9" s="4">
        <v>2.7653412300000002</v>
      </c>
      <c r="D9">
        <v>23.847907419999999</v>
      </c>
      <c r="E9">
        <v>22.948</v>
      </c>
      <c r="F9">
        <v>2.672957561</v>
      </c>
    </row>
    <row r="10" spans="1:6" ht="14.4" x14ac:dyDescent="0.3">
      <c r="A10" s="4">
        <v>29.2029508</v>
      </c>
      <c r="B10" s="4">
        <v>29.52</v>
      </c>
      <c r="C10" s="4">
        <v>2.807935423</v>
      </c>
      <c r="D10">
        <v>43.681639199999999</v>
      </c>
      <c r="E10">
        <v>44.531999999999897</v>
      </c>
      <c r="F10">
        <v>2.8318534350000002</v>
      </c>
    </row>
    <row r="11" spans="1:6" ht="14.4" x14ac:dyDescent="0.3">
      <c r="A11" s="4">
        <v>46.435527899999997</v>
      </c>
      <c r="B11" s="4">
        <v>47.16</v>
      </c>
      <c r="C11" s="4">
        <v>2.8211157689999999</v>
      </c>
      <c r="D11">
        <v>39.544927700000002</v>
      </c>
      <c r="E11">
        <v>44.24</v>
      </c>
      <c r="F11">
        <v>3.107576522</v>
      </c>
    </row>
    <row r="12" spans="1:6" ht="14.4" x14ac:dyDescent="0.3">
      <c r="A12" s="4">
        <v>34.531732699999999</v>
      </c>
      <c r="B12" s="4">
        <v>35.5</v>
      </c>
      <c r="C12" s="4">
        <v>2.8556664669999998</v>
      </c>
      <c r="D12">
        <v>46.401723509999897</v>
      </c>
      <c r="E12">
        <v>52.451999999999998</v>
      </c>
      <c r="F12">
        <v>3.1399695740000002</v>
      </c>
    </row>
    <row r="13" spans="1:6" ht="14.4" x14ac:dyDescent="0.3">
      <c r="A13" s="4">
        <v>26.379564290000001</v>
      </c>
      <c r="B13" s="4">
        <v>27.742000000000001</v>
      </c>
      <c r="C13" s="4">
        <v>2.9212427569999999</v>
      </c>
      <c r="D13">
        <v>29.485776900000001</v>
      </c>
      <c r="E13">
        <v>33.659999999999897</v>
      </c>
      <c r="F13">
        <v>3.171020398</v>
      </c>
    </row>
    <row r="14" spans="1:6" ht="14.4" x14ac:dyDescent="0.3">
      <c r="A14" s="4">
        <v>31.039933399999999</v>
      </c>
      <c r="B14" s="4">
        <v>33.04</v>
      </c>
      <c r="C14" s="4">
        <v>2.9567646490000001</v>
      </c>
      <c r="D14">
        <v>28.989873500000002</v>
      </c>
      <c r="E14">
        <v>33.76</v>
      </c>
      <c r="F14">
        <v>3.2348460499999998</v>
      </c>
    </row>
    <row r="15" spans="1:6" ht="14.4" x14ac:dyDescent="0.3">
      <c r="A15" s="4">
        <v>26.413012009999999</v>
      </c>
      <c r="B15" s="4">
        <v>29.513999999999999</v>
      </c>
      <c r="C15" s="4">
        <v>3.1038994459999998</v>
      </c>
      <c r="D15">
        <v>28.669002599999999</v>
      </c>
      <c r="E15">
        <v>34.159999999999897</v>
      </c>
      <c r="F15">
        <v>3.3098078160000002</v>
      </c>
    </row>
    <row r="16" spans="1:6" ht="14.4" x14ac:dyDescent="0.3">
      <c r="A16" s="4">
        <v>36.088584040000001</v>
      </c>
      <c r="B16" s="4">
        <v>41.048000000000002</v>
      </c>
      <c r="C16" s="4">
        <v>3.1595094480000001</v>
      </c>
      <c r="D16">
        <v>35.748585060000003</v>
      </c>
      <c r="E16">
        <v>43.677999999999898</v>
      </c>
      <c r="F16">
        <v>3.3939183210000001</v>
      </c>
    </row>
    <row r="17" spans="1:6" ht="14.4" x14ac:dyDescent="0.3">
      <c r="A17" s="4">
        <v>27.053155400000001</v>
      </c>
      <c r="B17" s="4">
        <v>31.1</v>
      </c>
      <c r="C17" s="4">
        <v>3.1933017650000002</v>
      </c>
      <c r="D17">
        <v>25.01283127</v>
      </c>
      <c r="E17">
        <v>30.83</v>
      </c>
      <c r="F17">
        <v>3.423798288</v>
      </c>
    </row>
    <row r="18" spans="1:6" ht="14.4" x14ac:dyDescent="0.3">
      <c r="A18" s="4">
        <v>25.106860050000002</v>
      </c>
      <c r="B18" s="4">
        <v>29.22</v>
      </c>
      <c r="C18" s="4">
        <v>3.2328481739999999</v>
      </c>
      <c r="D18">
        <v>29.275711479999998</v>
      </c>
      <c r="E18">
        <v>36.466000000000001</v>
      </c>
      <c r="F18">
        <v>3.460016489</v>
      </c>
    </row>
    <row r="19" spans="1:6" ht="14.4" x14ac:dyDescent="0.3">
      <c r="A19" s="4">
        <v>34.052077599999897</v>
      </c>
      <c r="B19" s="4">
        <v>41.36</v>
      </c>
      <c r="C19" s="4">
        <v>3.3739171579999998</v>
      </c>
      <c r="D19">
        <v>23.63205602</v>
      </c>
      <c r="E19">
        <v>29.562000000000001</v>
      </c>
      <c r="F19">
        <v>3.4747999329999999</v>
      </c>
    </row>
    <row r="20" spans="1:6" ht="14.4" x14ac:dyDescent="0.3">
      <c r="A20" s="4">
        <v>38.742750450000003</v>
      </c>
      <c r="B20" s="4">
        <v>47.454000000000001</v>
      </c>
      <c r="C20" s="4">
        <v>3.4023569610000002</v>
      </c>
      <c r="D20">
        <v>37.88439107</v>
      </c>
      <c r="E20">
        <v>47.658000000000001</v>
      </c>
      <c r="F20">
        <v>3.4944030929999998</v>
      </c>
    </row>
    <row r="21" spans="1:6" ht="14.4" x14ac:dyDescent="0.3">
      <c r="A21" s="4">
        <v>28.852357399999999</v>
      </c>
      <c r="B21" s="4">
        <v>36.82</v>
      </c>
      <c r="C21" s="4">
        <v>3.5448672829999999</v>
      </c>
      <c r="D21">
        <v>42.722395050000003</v>
      </c>
      <c r="E21">
        <v>55.05</v>
      </c>
      <c r="F21">
        <v>3.5793093169999999</v>
      </c>
    </row>
    <row r="22" spans="1:6" ht="14.4" x14ac:dyDescent="0.3">
      <c r="A22" s="4">
        <v>26.853525879999999</v>
      </c>
      <c r="B22" s="4">
        <v>34.362000000000002</v>
      </c>
      <c r="C22" s="4">
        <v>3.554468059</v>
      </c>
      <c r="D22">
        <v>37.629160659999897</v>
      </c>
      <c r="E22">
        <v>49.851999999999997</v>
      </c>
      <c r="F22">
        <v>3.680065549</v>
      </c>
    </row>
    <row r="23" spans="1:6" ht="14.4" x14ac:dyDescent="0.3">
      <c r="A23" s="4">
        <v>24.9787891</v>
      </c>
      <c r="B23" s="4">
        <v>31.963999999999999</v>
      </c>
      <c r="C23" s="4">
        <v>3.5545713819999998</v>
      </c>
      <c r="D23">
        <v>70.478943220000005</v>
      </c>
      <c r="E23">
        <v>94.084000000000003</v>
      </c>
      <c r="F23">
        <v>3.7081209300000002</v>
      </c>
    </row>
    <row r="24" spans="1:6" ht="14.4" x14ac:dyDescent="0.3">
      <c r="A24" s="4">
        <v>31.722837559999999</v>
      </c>
      <c r="B24" s="4">
        <v>40.594000000000001</v>
      </c>
      <c r="C24" s="4">
        <v>3.5545720300000001</v>
      </c>
      <c r="D24">
        <v>67.254870990000001</v>
      </c>
      <c r="E24">
        <v>89.787999999999997</v>
      </c>
      <c r="F24">
        <v>3.7084467999999999</v>
      </c>
    </row>
    <row r="25" spans="1:6" ht="14.4" x14ac:dyDescent="0.3">
      <c r="A25" s="4">
        <v>45.666798370000002</v>
      </c>
      <c r="B25" s="4">
        <v>59.411999999999999</v>
      </c>
      <c r="C25" s="4">
        <v>3.6138581909999998</v>
      </c>
      <c r="D25">
        <v>43.652273370000003</v>
      </c>
      <c r="E25">
        <v>59.832000000000001</v>
      </c>
      <c r="F25">
        <v>3.8073618429999998</v>
      </c>
    </row>
    <row r="26" spans="1:6" x14ac:dyDescent="0.35">
      <c r="A26" s="4">
        <v>36.849242259999897</v>
      </c>
      <c r="B26" s="4">
        <v>47.996000000000002</v>
      </c>
      <c r="C26" s="4">
        <v>3.6180451499999999</v>
      </c>
      <c r="D26">
        <v>35.58133325</v>
      </c>
      <c r="E26">
        <v>49.073999999999998</v>
      </c>
      <c r="F26">
        <v>3.831128691</v>
      </c>
    </row>
    <row r="27" spans="1:6" x14ac:dyDescent="0.35">
      <c r="A27" s="4">
        <v>41.438356630000001</v>
      </c>
      <c r="B27" s="4">
        <v>54.113999999999997</v>
      </c>
      <c r="C27" s="4">
        <v>3.6274765430000002</v>
      </c>
      <c r="D27">
        <v>63.7307600299999</v>
      </c>
      <c r="E27">
        <v>88.65</v>
      </c>
      <c r="F27">
        <v>3.8639112400000002</v>
      </c>
    </row>
    <row r="28" spans="1:6" x14ac:dyDescent="0.35">
      <c r="A28" s="4">
        <v>30.39648751</v>
      </c>
      <c r="B28" s="4">
        <v>39.765999999999998</v>
      </c>
      <c r="C28" s="4">
        <v>3.6340090639999998</v>
      </c>
      <c r="D28">
        <v>42.53325427</v>
      </c>
      <c r="E28">
        <v>59.366</v>
      </c>
      <c r="F28">
        <v>3.8770970710000001</v>
      </c>
    </row>
    <row r="29" spans="1:6" x14ac:dyDescent="0.35">
      <c r="A29" s="4">
        <v>41.987694480000002</v>
      </c>
      <c r="B29" s="4">
        <v>55.53</v>
      </c>
      <c r="C29" s="4">
        <v>3.673695398</v>
      </c>
      <c r="D29">
        <v>26.73883666</v>
      </c>
      <c r="E29">
        <v>37.341999999999999</v>
      </c>
      <c r="F29">
        <v>3.8792928459999998</v>
      </c>
    </row>
    <row r="30" spans="1:6" x14ac:dyDescent="0.35">
      <c r="A30" s="4">
        <v>47.666382859999999</v>
      </c>
      <c r="B30" s="4">
        <v>63.58</v>
      </c>
      <c r="C30" s="4">
        <v>3.705150266</v>
      </c>
      <c r="D30">
        <v>27.282058280000001</v>
      </c>
      <c r="E30">
        <v>38.21</v>
      </c>
      <c r="F30">
        <v>3.8904282000000001</v>
      </c>
    </row>
    <row r="31" spans="1:6" x14ac:dyDescent="0.35">
      <c r="A31" s="4">
        <v>37.414498160000001</v>
      </c>
      <c r="B31" s="4">
        <v>51.823999999999998</v>
      </c>
      <c r="C31" s="4">
        <v>3.8475875030000002</v>
      </c>
      <c r="D31">
        <v>29.275209499999999</v>
      </c>
      <c r="E31">
        <v>41.32</v>
      </c>
      <c r="F31">
        <v>3.920647529</v>
      </c>
    </row>
    <row r="32" spans="1:6" x14ac:dyDescent="0.35">
      <c r="A32" s="4">
        <v>36.404289830000003</v>
      </c>
      <c r="B32" s="4">
        <v>51.347999999999999</v>
      </c>
      <c r="C32" s="4">
        <v>3.9180364179999998</v>
      </c>
      <c r="D32">
        <v>27.039337740000001</v>
      </c>
      <c r="E32">
        <v>39.585999999999999</v>
      </c>
      <c r="F32">
        <v>4.0667087400000002</v>
      </c>
    </row>
    <row r="33" spans="1:6" x14ac:dyDescent="0.35">
      <c r="A33" s="4">
        <v>27.65109284</v>
      </c>
      <c r="B33" s="4">
        <v>39.238</v>
      </c>
      <c r="C33" s="4">
        <v>3.941777096</v>
      </c>
      <c r="D33">
        <v>37.722740299999998</v>
      </c>
      <c r="E33">
        <v>55.43</v>
      </c>
      <c r="F33">
        <v>4.0816817920000004</v>
      </c>
    </row>
    <row r="34" spans="1:6" x14ac:dyDescent="0.35">
      <c r="A34" s="4">
        <v>26.812627719999998</v>
      </c>
      <c r="B34" s="4">
        <v>38.4</v>
      </c>
      <c r="C34" s="4">
        <v>3.9782250280000002</v>
      </c>
      <c r="D34">
        <v>37.466611610000001</v>
      </c>
      <c r="E34">
        <v>55.173999999999999</v>
      </c>
      <c r="F34">
        <v>4.0906050619999998</v>
      </c>
    </row>
    <row r="35" spans="1:6" x14ac:dyDescent="0.35">
      <c r="A35" s="4">
        <v>34.84070139</v>
      </c>
      <c r="B35" s="4">
        <v>51.738</v>
      </c>
      <c r="C35" s="4">
        <v>4.1249647950000004</v>
      </c>
      <c r="D35">
        <v>44.907157320000003</v>
      </c>
      <c r="E35">
        <v>68.293999999999997</v>
      </c>
      <c r="F35">
        <v>4.2243946589999899</v>
      </c>
    </row>
    <row r="36" spans="1:6" x14ac:dyDescent="0.35">
      <c r="A36" s="4">
        <v>66.814330699999999</v>
      </c>
      <c r="B36" s="4">
        <v>101</v>
      </c>
      <c r="C36" s="4">
        <v>4.1990326419999997</v>
      </c>
      <c r="D36">
        <v>48.362470600000002</v>
      </c>
      <c r="E36">
        <v>74.231999999999999</v>
      </c>
      <c r="F36">
        <v>4.2636366060000004</v>
      </c>
    </row>
    <row r="37" spans="1:6" x14ac:dyDescent="0.35">
      <c r="A37" s="4">
        <v>36.024845790000001</v>
      </c>
      <c r="B37" s="4">
        <v>56.456000000000003</v>
      </c>
      <c r="C37" s="4">
        <v>4.3531684530000003</v>
      </c>
      <c r="D37">
        <v>37.163772360000003</v>
      </c>
      <c r="E37">
        <v>57.536000000000001</v>
      </c>
      <c r="F37">
        <v>4.3004843719999899</v>
      </c>
    </row>
    <row r="38" spans="1:6" x14ac:dyDescent="0.35">
      <c r="A38" s="4">
        <v>40.971713379999898</v>
      </c>
      <c r="B38" s="4">
        <v>64.581999999999894</v>
      </c>
      <c r="C38" s="4">
        <v>4.3784950550000001</v>
      </c>
      <c r="D38">
        <v>38.674573639999998</v>
      </c>
      <c r="E38">
        <v>60.176000000000002</v>
      </c>
      <c r="F38">
        <v>4.3221046760000004</v>
      </c>
    </row>
    <row r="39" spans="1:6" x14ac:dyDescent="0.35">
      <c r="A39" s="4">
        <v>35.820024740000001</v>
      </c>
      <c r="B39" s="4">
        <v>56.55</v>
      </c>
      <c r="C39" s="4">
        <v>4.3853496610000002</v>
      </c>
      <c r="D39">
        <v>39.795151519999997</v>
      </c>
      <c r="E39">
        <v>65.792000000000002</v>
      </c>
      <c r="F39">
        <v>4.5924075819999999</v>
      </c>
    </row>
    <row r="40" spans="1:6" x14ac:dyDescent="0.35">
      <c r="A40" s="4">
        <v>42.460467170000001</v>
      </c>
      <c r="B40" s="4">
        <v>68.335999999999999</v>
      </c>
      <c r="C40" s="4">
        <v>4.4705636770000003</v>
      </c>
      <c r="D40">
        <v>36.293722129999999</v>
      </c>
      <c r="E40">
        <v>60.572000000000003</v>
      </c>
      <c r="F40">
        <v>4.6359410299999997</v>
      </c>
    </row>
    <row r="41" spans="1:6" x14ac:dyDescent="0.35">
      <c r="A41" s="4">
        <v>43.592233919999998</v>
      </c>
      <c r="B41" s="4">
        <v>70.180000000000007</v>
      </c>
      <c r="C41" s="4">
        <v>4.4719994119999997</v>
      </c>
      <c r="D41">
        <v>44.453274929999999</v>
      </c>
      <c r="E41">
        <v>75.09</v>
      </c>
      <c r="F41">
        <v>4.6921927270000001</v>
      </c>
    </row>
    <row r="42" spans="1:6" x14ac:dyDescent="0.35">
      <c r="A42" s="4">
        <v>34.746540510000003</v>
      </c>
      <c r="B42" s="4">
        <v>56.066000000000003</v>
      </c>
      <c r="C42" s="4">
        <v>4.4821408580000002</v>
      </c>
      <c r="D42">
        <v>51.3740467699999</v>
      </c>
      <c r="E42">
        <v>86.87</v>
      </c>
      <c r="F42">
        <v>4.6970322710000003</v>
      </c>
    </row>
    <row r="43" spans="1:6" x14ac:dyDescent="0.35">
      <c r="A43" s="4">
        <v>40.854659570000003</v>
      </c>
      <c r="B43" s="4">
        <v>66.581999999999894</v>
      </c>
      <c r="C43" s="4">
        <v>4.5270234030000003</v>
      </c>
      <c r="D43">
        <v>37.506400130000003</v>
      </c>
      <c r="E43">
        <v>64.052000000000007</v>
      </c>
      <c r="F43">
        <v>4.7437829709999999</v>
      </c>
    </row>
    <row r="44" spans="1:6" x14ac:dyDescent="0.35">
      <c r="A44" s="4">
        <v>27.926560970000001</v>
      </c>
      <c r="B44" s="4">
        <v>45.798000000000002</v>
      </c>
      <c r="C44" s="4">
        <v>4.5554003879999998</v>
      </c>
      <c r="D44">
        <v>43.683739590000002</v>
      </c>
      <c r="E44">
        <v>74.866</v>
      </c>
      <c r="F44">
        <v>4.7606068769999998</v>
      </c>
    </row>
    <row r="45" spans="1:6" x14ac:dyDescent="0.35">
      <c r="A45" s="4">
        <v>29.3279174</v>
      </c>
      <c r="B45" s="4">
        <v>48.84</v>
      </c>
      <c r="C45" s="4">
        <v>4.6258540899999998</v>
      </c>
      <c r="D45">
        <v>36.739097280000003</v>
      </c>
      <c r="E45">
        <v>66.275999999999996</v>
      </c>
      <c r="F45">
        <v>5.0110104389999899</v>
      </c>
    </row>
    <row r="46" spans="1:6" x14ac:dyDescent="0.35">
      <c r="A46" s="4">
        <v>33.343479989999999</v>
      </c>
      <c r="B46" s="4">
        <v>55.91</v>
      </c>
      <c r="C46" s="4">
        <v>4.6577488489999999</v>
      </c>
      <c r="D46">
        <v>24.541683410000001</v>
      </c>
      <c r="E46">
        <v>44.317999999999998</v>
      </c>
      <c r="F46">
        <v>5.0161822029999898</v>
      </c>
    </row>
    <row r="47" spans="1:6" x14ac:dyDescent="0.35">
      <c r="A47" s="4">
        <v>72.993043999999998</v>
      </c>
      <c r="B47" s="4">
        <v>124.65</v>
      </c>
      <c r="C47" s="4">
        <v>4.7436026919999899</v>
      </c>
      <c r="D47">
        <v>28.640759620000001</v>
      </c>
      <c r="E47">
        <v>52.274000000000001</v>
      </c>
      <c r="F47">
        <v>5.0698919120000001</v>
      </c>
    </row>
    <row r="48" spans="1:6" x14ac:dyDescent="0.35">
      <c r="A48" s="4">
        <v>29.27094267</v>
      </c>
      <c r="B48" s="4">
        <v>51.31</v>
      </c>
      <c r="C48" s="4">
        <v>4.8692582050000004</v>
      </c>
      <c r="D48">
        <v>44.070819010000001</v>
      </c>
      <c r="E48">
        <v>81.141999999999996</v>
      </c>
      <c r="F48">
        <v>5.1143693150000002</v>
      </c>
    </row>
    <row r="49" spans="1:6" x14ac:dyDescent="0.35">
      <c r="A49" s="4">
        <v>57.316102919999999</v>
      </c>
      <c r="B49" s="4">
        <v>100.866</v>
      </c>
      <c r="C49" s="4">
        <v>4.8883877140000003</v>
      </c>
      <c r="D49">
        <v>65.216845399999997</v>
      </c>
      <c r="E49">
        <v>121.318</v>
      </c>
      <c r="F49">
        <v>5.167291401</v>
      </c>
    </row>
    <row r="50" spans="1:6" x14ac:dyDescent="0.35">
      <c r="A50" s="4">
        <v>41.615753720000001</v>
      </c>
      <c r="B50" s="4">
        <v>73.802000000000007</v>
      </c>
      <c r="C50" s="4">
        <v>4.9261526519999999</v>
      </c>
      <c r="D50">
        <v>36.109152010000003</v>
      </c>
      <c r="E50">
        <v>67.225999999999999</v>
      </c>
      <c r="F50">
        <v>5.1715113339999998</v>
      </c>
    </row>
    <row r="51" spans="1:6" x14ac:dyDescent="0.35">
      <c r="A51" s="4">
        <v>38.52337198</v>
      </c>
      <c r="B51" s="4">
        <v>68.328000000000003</v>
      </c>
      <c r="C51" s="4">
        <v>4.9268791969999999</v>
      </c>
      <c r="D51">
        <v>22.836655499999999</v>
      </c>
      <c r="E51">
        <v>42.942</v>
      </c>
      <c r="F51">
        <v>5.2233276159999997</v>
      </c>
    </row>
    <row r="52" spans="1:6" x14ac:dyDescent="0.35">
      <c r="A52" s="4">
        <v>34.808217999999897</v>
      </c>
      <c r="B52" s="4">
        <v>62.7</v>
      </c>
      <c r="C52" s="4">
        <v>5.0036076730000003</v>
      </c>
      <c r="D52">
        <v>37.724074510000001</v>
      </c>
      <c r="E52">
        <v>71.626000000000005</v>
      </c>
      <c r="F52">
        <v>5.2741151029999997</v>
      </c>
    </row>
    <row r="53" spans="1:6" x14ac:dyDescent="0.35">
      <c r="A53" s="4">
        <v>46.939159150000002</v>
      </c>
      <c r="B53" s="4">
        <v>84.738</v>
      </c>
      <c r="C53" s="4">
        <v>5.0146474200000002</v>
      </c>
      <c r="D53">
        <v>28.577853600000001</v>
      </c>
      <c r="E53">
        <v>55.68</v>
      </c>
      <c r="F53">
        <v>5.4121162780000001</v>
      </c>
    </row>
    <row r="54" spans="1:6" x14ac:dyDescent="0.35">
      <c r="A54" s="4">
        <v>44.476115020000002</v>
      </c>
      <c r="B54" s="4">
        <v>81.135999999999996</v>
      </c>
      <c r="C54" s="4">
        <v>5.0673890400000001</v>
      </c>
      <c r="D54">
        <v>27.180896099999998</v>
      </c>
      <c r="E54">
        <v>53.32</v>
      </c>
      <c r="F54">
        <v>5.4490886009999997</v>
      </c>
    </row>
    <row r="55" spans="1:6" x14ac:dyDescent="0.35">
      <c r="A55" s="4">
        <v>46.462529140000001</v>
      </c>
      <c r="B55" s="4">
        <v>84.834000000000003</v>
      </c>
      <c r="C55" s="4">
        <v>5.0718289419999998</v>
      </c>
      <c r="D55">
        <v>40.314396989999999</v>
      </c>
      <c r="E55">
        <v>80.012</v>
      </c>
      <c r="F55">
        <v>5.5130566779999999</v>
      </c>
    </row>
    <row r="56" spans="1:6" x14ac:dyDescent="0.35">
      <c r="A56" s="4">
        <v>39.395535809999998</v>
      </c>
      <c r="B56" s="4">
        <v>72.036000000000001</v>
      </c>
      <c r="C56" s="4">
        <v>5.0792557049999898</v>
      </c>
      <c r="D56">
        <v>36.64439479</v>
      </c>
      <c r="E56">
        <v>73.085999999999999</v>
      </c>
      <c r="F56">
        <v>5.5401833710000004</v>
      </c>
    </row>
    <row r="57" spans="1:6" x14ac:dyDescent="0.35">
      <c r="A57" s="4">
        <v>43.542775679999998</v>
      </c>
      <c r="B57" s="4">
        <v>80.194000000000003</v>
      </c>
      <c r="C57" s="4">
        <v>5.1159143540000001</v>
      </c>
      <c r="D57">
        <v>58.571951200000001</v>
      </c>
      <c r="E57">
        <v>117.464</v>
      </c>
      <c r="F57">
        <v>5.5707362009999999</v>
      </c>
    </row>
    <row r="58" spans="1:6" x14ac:dyDescent="0.35">
      <c r="A58" s="4">
        <v>34.769063559999999</v>
      </c>
      <c r="B58" s="4">
        <v>64.067999999999998</v>
      </c>
      <c r="C58" s="4">
        <v>5.11853494</v>
      </c>
      <c r="D58">
        <v>40.819943690000002</v>
      </c>
      <c r="E58">
        <v>83.945999999999998</v>
      </c>
      <c r="F58">
        <v>5.7124854239999898</v>
      </c>
    </row>
    <row r="59" spans="1:6" x14ac:dyDescent="0.35">
      <c r="A59" s="4">
        <v>43.701586300000002</v>
      </c>
      <c r="B59" s="4">
        <v>80.822000000000003</v>
      </c>
      <c r="C59" s="4">
        <v>5.1372404200000004</v>
      </c>
      <c r="D59">
        <v>32.175993400000003</v>
      </c>
      <c r="E59">
        <v>66.5</v>
      </c>
      <c r="F59">
        <v>5.7409951550000002</v>
      </c>
    </row>
    <row r="60" spans="1:6" x14ac:dyDescent="0.35">
      <c r="A60" s="4">
        <v>29.120811020000001</v>
      </c>
      <c r="B60" s="4">
        <v>54.107999999999997</v>
      </c>
      <c r="C60" s="4">
        <v>5.1612573529999999</v>
      </c>
      <c r="D60">
        <v>41.794802060000002</v>
      </c>
      <c r="E60">
        <v>86.787999999999997</v>
      </c>
      <c r="F60">
        <v>5.7681282339999997</v>
      </c>
    </row>
    <row r="61" spans="1:6" x14ac:dyDescent="0.35">
      <c r="A61" s="4">
        <v>40.246642899999998</v>
      </c>
      <c r="B61" s="4">
        <v>75.254000000000005</v>
      </c>
      <c r="C61" s="4">
        <v>5.1939459750000001</v>
      </c>
      <c r="D61">
        <v>43.915297680000002</v>
      </c>
      <c r="E61">
        <v>93.677999999999997</v>
      </c>
      <c r="F61">
        <v>5.925421901</v>
      </c>
    </row>
    <row r="62" spans="1:6" x14ac:dyDescent="0.35">
      <c r="A62" s="4">
        <v>40.301107729999998</v>
      </c>
      <c r="B62" s="4">
        <v>75.75</v>
      </c>
      <c r="C62" s="4">
        <v>5.2211137240000003</v>
      </c>
      <c r="D62">
        <v>64.718352839999895</v>
      </c>
      <c r="E62">
        <v>138.304</v>
      </c>
      <c r="F62">
        <v>5.9361488810000003</v>
      </c>
    </row>
    <row r="63" spans="1:6" x14ac:dyDescent="0.35">
      <c r="A63" s="4">
        <v>58.0923621499999</v>
      </c>
      <c r="B63" s="4">
        <v>109.33799999999999</v>
      </c>
      <c r="C63" s="4">
        <v>5.2281686509999998</v>
      </c>
      <c r="D63">
        <v>60.071127679999996</v>
      </c>
      <c r="E63">
        <v>128.37799999999999</v>
      </c>
      <c r="F63">
        <v>5.9363885669999998</v>
      </c>
    </row>
    <row r="64" spans="1:6" x14ac:dyDescent="0.35">
      <c r="A64" s="4">
        <v>53.775096369999901</v>
      </c>
      <c r="B64" s="4">
        <v>102.114</v>
      </c>
      <c r="C64" s="4">
        <v>5.2747464749999997</v>
      </c>
      <c r="D64">
        <v>38.45499702</v>
      </c>
      <c r="E64">
        <v>82.436000000000007</v>
      </c>
      <c r="F64">
        <v>5.9547238760000001</v>
      </c>
    </row>
    <row r="65" spans="1:6" x14ac:dyDescent="0.35">
      <c r="A65" s="4">
        <v>65.328919040000002</v>
      </c>
      <c r="B65" s="4">
        <v>124.148</v>
      </c>
      <c r="C65" s="4">
        <v>5.278758024</v>
      </c>
      <c r="D65">
        <v>40.939507399999897</v>
      </c>
      <c r="E65">
        <v>90.3</v>
      </c>
      <c r="F65">
        <v>6.1269260250000004</v>
      </c>
    </row>
    <row r="66" spans="1:6" x14ac:dyDescent="0.35">
      <c r="A66" s="4">
        <v>33.493519169999999</v>
      </c>
      <c r="B66" s="4">
        <v>64.05</v>
      </c>
      <c r="C66" s="4">
        <v>5.3119729150000001</v>
      </c>
      <c r="D66">
        <v>33.708155249999898</v>
      </c>
      <c r="E66">
        <v>74.459999999999894</v>
      </c>
      <c r="F66">
        <v>6.1360027510000004</v>
      </c>
    </row>
    <row r="67" spans="1:6" x14ac:dyDescent="0.35">
      <c r="A67" s="4">
        <v>33.997242890000003</v>
      </c>
      <c r="B67" s="4">
        <v>65.305999999999997</v>
      </c>
      <c r="C67" s="4">
        <v>5.3358902119999998</v>
      </c>
      <c r="D67">
        <v>43.166052899999897</v>
      </c>
      <c r="E67">
        <v>95.66</v>
      </c>
      <c r="F67">
        <v>6.1558146819999999</v>
      </c>
    </row>
    <row r="68" spans="1:6" x14ac:dyDescent="0.35">
      <c r="A68" s="4">
        <v>41.955448869999998</v>
      </c>
      <c r="B68" s="4">
        <v>80.691999999999894</v>
      </c>
      <c r="C68" s="4">
        <v>5.3424394319999999</v>
      </c>
      <c r="D68">
        <v>35.959984689999999</v>
      </c>
      <c r="E68">
        <v>80.662000000000006</v>
      </c>
      <c r="F68">
        <v>6.2308455650000001</v>
      </c>
    </row>
    <row r="69" spans="1:6" x14ac:dyDescent="0.35">
      <c r="A69" s="4">
        <v>77.893557700000002</v>
      </c>
      <c r="B69" s="4">
        <v>150.542</v>
      </c>
      <c r="C69" s="4">
        <v>5.3685084439999997</v>
      </c>
      <c r="D69">
        <v>43.233423899999998</v>
      </c>
      <c r="E69">
        <v>98.08</v>
      </c>
      <c r="F69">
        <v>6.3017087209999998</v>
      </c>
    </row>
    <row r="70" spans="1:6" x14ac:dyDescent="0.35">
      <c r="A70" s="4">
        <v>59.831458650000002</v>
      </c>
      <c r="B70" s="4">
        <v>119.114</v>
      </c>
      <c r="C70" s="4">
        <v>5.5300711309999997</v>
      </c>
      <c r="D70">
        <v>41.068740830000003</v>
      </c>
      <c r="E70">
        <v>95.891999999999996</v>
      </c>
      <c r="F70">
        <v>6.4858737150000003</v>
      </c>
    </row>
    <row r="71" spans="1:6" x14ac:dyDescent="0.35">
      <c r="A71" s="4">
        <v>46.977745560000002</v>
      </c>
      <c r="B71" s="4">
        <v>93.652000000000001</v>
      </c>
      <c r="C71" s="4">
        <v>5.5376102310000004</v>
      </c>
      <c r="D71">
        <v>39.78463636</v>
      </c>
      <c r="E71">
        <v>93.34</v>
      </c>
      <c r="F71">
        <v>6.5170327419999996</v>
      </c>
    </row>
    <row r="72" spans="1:6" x14ac:dyDescent="0.35">
      <c r="A72" s="4">
        <v>27.623616040000002</v>
      </c>
      <c r="B72" s="4">
        <v>55.335999999999999</v>
      </c>
      <c r="C72" s="4">
        <v>5.5644818870000003</v>
      </c>
      <c r="D72">
        <v>43.920079700000002</v>
      </c>
      <c r="E72">
        <v>105.142</v>
      </c>
      <c r="F72">
        <v>6.6498310820000004</v>
      </c>
    </row>
    <row r="73" spans="1:6" x14ac:dyDescent="0.35">
      <c r="A73" s="4">
        <v>36.319851509999999</v>
      </c>
      <c r="B73" s="4">
        <v>72.798000000000002</v>
      </c>
      <c r="C73" s="4">
        <v>5.5676622629999999</v>
      </c>
      <c r="D73">
        <v>25.462063740000001</v>
      </c>
      <c r="E73">
        <v>61.25</v>
      </c>
      <c r="F73">
        <v>6.6820541579999997</v>
      </c>
    </row>
    <row r="74" spans="1:6" x14ac:dyDescent="0.35">
      <c r="A74" s="4">
        <v>68.407073609999898</v>
      </c>
      <c r="B74" s="4">
        <v>138.298</v>
      </c>
      <c r="C74" s="4">
        <v>5.6158097519999899</v>
      </c>
      <c r="D74">
        <v>38.696607919999998</v>
      </c>
      <c r="E74">
        <v>94.36</v>
      </c>
      <c r="F74">
        <v>6.7734906290000003</v>
      </c>
    </row>
    <row r="75" spans="1:6" x14ac:dyDescent="0.35">
      <c r="A75" s="4">
        <v>76.204923399999998</v>
      </c>
      <c r="B75" s="4">
        <v>154.97200000000001</v>
      </c>
      <c r="C75" s="4">
        <v>5.6489496819999898</v>
      </c>
      <c r="D75">
        <v>24.62032254</v>
      </c>
      <c r="E75">
        <v>61.55</v>
      </c>
      <c r="F75">
        <v>6.9443534680000001</v>
      </c>
    </row>
    <row r="76" spans="1:6" x14ac:dyDescent="0.35">
      <c r="A76" s="4">
        <v>47.576845480000003</v>
      </c>
      <c r="B76" s="4">
        <v>98.811999999999998</v>
      </c>
      <c r="C76" s="4">
        <v>5.7691462099999997</v>
      </c>
      <c r="D76">
        <v>24.787072370000001</v>
      </c>
      <c r="E76">
        <v>62.27</v>
      </c>
      <c r="F76">
        <v>6.9783240089999996</v>
      </c>
    </row>
    <row r="77" spans="1:6" x14ac:dyDescent="0.35">
      <c r="A77" s="4">
        <v>45.606864600000002</v>
      </c>
      <c r="B77" s="4">
        <v>95.108000000000004</v>
      </c>
      <c r="C77" s="4">
        <v>5.792743948</v>
      </c>
      <c r="D77">
        <v>49.232335890000002</v>
      </c>
      <c r="E77">
        <v>124.104</v>
      </c>
      <c r="F77">
        <v>7.0021730050000004</v>
      </c>
    </row>
    <row r="78" spans="1:6" x14ac:dyDescent="0.35">
      <c r="A78" s="4">
        <v>40.485215500000002</v>
      </c>
      <c r="B78" s="4">
        <v>85.27</v>
      </c>
      <c r="C78" s="4">
        <v>5.8505582389999997</v>
      </c>
      <c r="D78">
        <v>40.449654180000003</v>
      </c>
      <c r="E78">
        <v>102.474</v>
      </c>
      <c r="F78">
        <v>7.0371429809999997</v>
      </c>
    </row>
    <row r="79" spans="1:6" x14ac:dyDescent="0.35">
      <c r="A79" s="4">
        <v>27.06376303</v>
      </c>
      <c r="B79" s="4">
        <v>57.866</v>
      </c>
      <c r="C79" s="4">
        <v>5.9392660480000004</v>
      </c>
      <c r="D79">
        <v>27.702466529999999</v>
      </c>
      <c r="E79">
        <v>70.432000000000002</v>
      </c>
      <c r="F79">
        <v>7.0623474709999998</v>
      </c>
    </row>
    <row r="80" spans="1:6" x14ac:dyDescent="0.35">
      <c r="A80" s="4">
        <v>52.0391702699999</v>
      </c>
      <c r="B80" s="4">
        <v>111.922</v>
      </c>
      <c r="C80" s="4">
        <v>5.9742390749999998</v>
      </c>
      <c r="D80">
        <v>51.989738449999898</v>
      </c>
      <c r="E80">
        <v>133.46199999999999</v>
      </c>
      <c r="F80">
        <v>7.1307875139999997</v>
      </c>
    </row>
    <row r="81" spans="1:6" x14ac:dyDescent="0.35">
      <c r="A81" s="4">
        <v>87.838111759999904</v>
      </c>
      <c r="B81" s="4">
        <v>189.15799999999999</v>
      </c>
      <c r="C81" s="4">
        <v>5.981901004</v>
      </c>
      <c r="D81">
        <v>39.38321088</v>
      </c>
      <c r="E81">
        <v>103.80800000000001</v>
      </c>
      <c r="F81">
        <v>7.3217888819999999</v>
      </c>
    </row>
    <row r="82" spans="1:6" x14ac:dyDescent="0.35">
      <c r="A82" s="4">
        <v>42.345791159999898</v>
      </c>
      <c r="B82" s="4">
        <v>91.43</v>
      </c>
      <c r="C82" s="4">
        <v>5.9975788679999997</v>
      </c>
      <c r="D82">
        <v>26.847687059999998</v>
      </c>
      <c r="E82">
        <v>71.988</v>
      </c>
      <c r="F82">
        <v>7.4481897159999999</v>
      </c>
    </row>
    <row r="83" spans="1:6" x14ac:dyDescent="0.35">
      <c r="A83" s="4">
        <v>42.525856670000003</v>
      </c>
      <c r="B83" s="4">
        <v>94.843999999999994</v>
      </c>
      <c r="C83" s="4">
        <v>6.195185146</v>
      </c>
      <c r="D83">
        <v>44.71278538</v>
      </c>
      <c r="E83">
        <v>120.072</v>
      </c>
      <c r="F83">
        <v>7.4594622209999999</v>
      </c>
    </row>
    <row r="84" spans="1:6" x14ac:dyDescent="0.35">
      <c r="A84" s="4">
        <v>56.361918199999998</v>
      </c>
      <c r="B84" s="4">
        <v>126.4</v>
      </c>
      <c r="C84" s="4">
        <v>6.2295805809999996</v>
      </c>
      <c r="D84">
        <v>56.687491860000002</v>
      </c>
      <c r="E84">
        <v>153.87200000000001</v>
      </c>
      <c r="F84">
        <v>7.5399741320000002</v>
      </c>
    </row>
    <row r="85" spans="1:6" x14ac:dyDescent="0.35">
      <c r="A85" s="4">
        <v>50.014883079999997</v>
      </c>
      <c r="B85" s="4">
        <v>112.824</v>
      </c>
      <c r="C85" s="4">
        <v>6.2661348119999998</v>
      </c>
      <c r="D85">
        <v>28.343864870000001</v>
      </c>
      <c r="E85">
        <v>78.290000000000006</v>
      </c>
      <c r="F85">
        <v>7.672638267</v>
      </c>
    </row>
    <row r="86" spans="1:6" x14ac:dyDescent="0.35">
      <c r="A86" s="4">
        <v>33.061605010000001</v>
      </c>
      <c r="B86" s="4">
        <v>74.896000000000001</v>
      </c>
      <c r="C86" s="4">
        <v>6.2926299070000002</v>
      </c>
      <c r="D86">
        <v>45.586864660000003</v>
      </c>
      <c r="E86">
        <v>126.482</v>
      </c>
      <c r="F86">
        <v>7.7070202459999999</v>
      </c>
    </row>
    <row r="87" spans="1:6" x14ac:dyDescent="0.35">
      <c r="A87" s="4">
        <v>39.278732990000002</v>
      </c>
      <c r="B87" s="4">
        <v>89.296000000000006</v>
      </c>
      <c r="C87" s="4">
        <v>6.3149807940000002</v>
      </c>
      <c r="D87">
        <v>73.895788980000006</v>
      </c>
      <c r="E87">
        <v>212.982</v>
      </c>
      <c r="F87">
        <v>8.0060944589999998</v>
      </c>
    </row>
    <row r="88" spans="1:6" x14ac:dyDescent="0.35">
      <c r="A88" s="4">
        <v>43.056806199999897</v>
      </c>
      <c r="B88" s="4">
        <v>98.69</v>
      </c>
      <c r="C88" s="4">
        <v>6.3669118329999996</v>
      </c>
      <c r="D88">
        <v>42.808748819999998</v>
      </c>
      <c r="E88">
        <v>125.346</v>
      </c>
      <c r="F88">
        <v>8.1334620359999903</v>
      </c>
    </row>
    <row r="89" spans="1:6" x14ac:dyDescent="0.35">
      <c r="A89" s="4">
        <v>41.624366639999998</v>
      </c>
      <c r="B89" s="4">
        <v>95.463999999999999</v>
      </c>
      <c r="C89" s="4">
        <v>6.37073424</v>
      </c>
      <c r="D89">
        <v>44.459404370000001</v>
      </c>
      <c r="E89">
        <v>130.52000000000001</v>
      </c>
      <c r="F89">
        <v>8.1547551229999904</v>
      </c>
    </row>
    <row r="90" spans="1:6" x14ac:dyDescent="0.35">
      <c r="A90" s="4">
        <v>63.164658690000003</v>
      </c>
      <c r="B90" s="4">
        <v>146.55000000000001</v>
      </c>
      <c r="C90" s="4">
        <v>6.4447958999999999</v>
      </c>
      <c r="D90">
        <v>62.432494439999999</v>
      </c>
      <c r="E90">
        <v>185.874</v>
      </c>
      <c r="F90">
        <v>8.2699990010000004</v>
      </c>
    </row>
    <row r="91" spans="1:6" x14ac:dyDescent="0.35">
      <c r="A91" s="4">
        <v>38.907426309999998</v>
      </c>
      <c r="B91" s="4">
        <v>91.256</v>
      </c>
      <c r="C91" s="4">
        <v>6.5151800809999996</v>
      </c>
      <c r="D91">
        <v>59.376532670000003</v>
      </c>
      <c r="E91">
        <v>177.238</v>
      </c>
      <c r="F91">
        <v>8.2916222220000009</v>
      </c>
    </row>
    <row r="92" spans="1:6" x14ac:dyDescent="0.35">
      <c r="A92" s="4">
        <v>41.342280299999999</v>
      </c>
      <c r="B92" s="4">
        <v>97.622</v>
      </c>
      <c r="C92" s="4">
        <v>6.5591984830000003</v>
      </c>
      <c r="D92">
        <v>52.40792742</v>
      </c>
      <c r="E92">
        <v>156.464</v>
      </c>
      <c r="F92">
        <v>8.2930625879999997</v>
      </c>
    </row>
    <row r="93" spans="1:6" x14ac:dyDescent="0.35">
      <c r="A93" s="4">
        <v>41.899557360000003</v>
      </c>
      <c r="B93" s="4">
        <v>99.825999999999993</v>
      </c>
      <c r="C93" s="4">
        <v>6.618075749</v>
      </c>
      <c r="D93">
        <v>41.017155780000003</v>
      </c>
      <c r="E93">
        <v>123.794</v>
      </c>
      <c r="F93">
        <v>8.3836193829999903</v>
      </c>
    </row>
    <row r="94" spans="1:6" x14ac:dyDescent="0.35">
      <c r="A94" s="4">
        <v>65.833805240000004</v>
      </c>
      <c r="B94" s="4">
        <v>162.85</v>
      </c>
      <c r="C94" s="4">
        <v>6.8712587620000001</v>
      </c>
      <c r="D94">
        <v>22.689099800000001</v>
      </c>
      <c r="E94">
        <v>68.546000000000006</v>
      </c>
      <c r="F94">
        <v>8.3919396200000005</v>
      </c>
    </row>
    <row r="95" spans="1:6" x14ac:dyDescent="0.35">
      <c r="A95" s="4">
        <v>46.123758690000003</v>
      </c>
      <c r="B95" s="4">
        <v>114.40600000000001</v>
      </c>
      <c r="C95" s="4">
        <v>6.8900378780000002</v>
      </c>
      <c r="D95">
        <v>19.7280783</v>
      </c>
      <c r="E95">
        <v>59.603999999999999</v>
      </c>
      <c r="F95">
        <v>8.3924376289999998</v>
      </c>
    </row>
    <row r="96" spans="1:6" x14ac:dyDescent="0.35">
      <c r="A96" s="4">
        <v>41.63217375</v>
      </c>
      <c r="B96" s="4">
        <v>105.652</v>
      </c>
      <c r="C96" s="4">
        <v>7.0493022910000001</v>
      </c>
      <c r="D96">
        <v>49.756693630000001</v>
      </c>
      <c r="E96">
        <v>150.822</v>
      </c>
      <c r="F96">
        <v>8.4199726600000009</v>
      </c>
    </row>
    <row r="97" spans="1:6" x14ac:dyDescent="0.35">
      <c r="A97" s="4">
        <v>50.8712741699999</v>
      </c>
      <c r="B97" s="4">
        <v>130.09200000000001</v>
      </c>
      <c r="C97" s="4">
        <v>7.1035505309999998</v>
      </c>
      <c r="D97">
        <v>43.411283339999898</v>
      </c>
      <c r="E97">
        <v>134.672</v>
      </c>
      <c r="F97">
        <v>8.6173192800000002</v>
      </c>
    </row>
    <row r="98" spans="1:6" x14ac:dyDescent="0.35">
      <c r="A98" s="4">
        <v>37.881484870000001</v>
      </c>
      <c r="B98" s="4">
        <v>98.248000000000005</v>
      </c>
      <c r="C98" s="4">
        <v>7.2043403799999997</v>
      </c>
      <c r="D98">
        <v>29.954586590000002</v>
      </c>
      <c r="E98">
        <v>93.236000000000004</v>
      </c>
      <c r="F98">
        <v>8.6460511849999904</v>
      </c>
    </row>
    <row r="99" spans="1:6" x14ac:dyDescent="0.35">
      <c r="A99" s="4">
        <v>36.157487400000001</v>
      </c>
      <c r="B99" s="4">
        <v>95.58</v>
      </c>
      <c r="C99" s="4">
        <v>7.3428774810000004</v>
      </c>
      <c r="D99">
        <v>51.5712720699999</v>
      </c>
      <c r="E99">
        <v>161.608</v>
      </c>
      <c r="F99">
        <v>8.7046740000000007</v>
      </c>
    </row>
    <row r="100" spans="1:6" x14ac:dyDescent="0.35">
      <c r="A100" s="4">
        <v>42.824178099999997</v>
      </c>
      <c r="B100" s="4">
        <v>114.688</v>
      </c>
      <c r="C100" s="4">
        <v>7.4392035510000003</v>
      </c>
      <c r="D100">
        <v>34.343278840000004</v>
      </c>
      <c r="E100">
        <v>111.45399999999999</v>
      </c>
      <c r="F100">
        <v>9.014702582</v>
      </c>
    </row>
    <row r="101" spans="1:6" x14ac:dyDescent="0.35">
      <c r="A101" s="4">
        <v>55.385725620000002</v>
      </c>
      <c r="B101" s="4">
        <v>151.386</v>
      </c>
      <c r="C101" s="4">
        <v>7.5925098379999998</v>
      </c>
      <c r="D101">
        <v>47.858258110000001</v>
      </c>
      <c r="E101">
        <v>156.38200000000001</v>
      </c>
      <c r="F101">
        <v>9.0766873179999994</v>
      </c>
    </row>
    <row r="102" spans="1:6" x14ac:dyDescent="0.35">
      <c r="A102" s="4">
        <v>47.278352320000003</v>
      </c>
      <c r="B102" s="4">
        <v>132.00800000000001</v>
      </c>
      <c r="C102" s="4">
        <v>7.7559574500000004</v>
      </c>
      <c r="D102">
        <v>40.794303079999999</v>
      </c>
      <c r="E102">
        <v>142.73599999999999</v>
      </c>
      <c r="F102">
        <v>9.7192220230000004</v>
      </c>
    </row>
    <row r="103" spans="1:6" x14ac:dyDescent="0.35">
      <c r="A103" s="4">
        <v>41.652186899999897</v>
      </c>
      <c r="B103" s="4">
        <v>120.59</v>
      </c>
      <c r="C103" s="4">
        <v>8.0421280890000002</v>
      </c>
      <c r="D103">
        <v>61.62468973</v>
      </c>
      <c r="E103">
        <v>217.55600000000001</v>
      </c>
      <c r="F103">
        <v>9.8064951709999999</v>
      </c>
    </row>
    <row r="104" spans="1:6" x14ac:dyDescent="0.35">
      <c r="A104" s="4">
        <v>41.891472839999999</v>
      </c>
      <c r="B104" s="4">
        <v>134.97399999999999</v>
      </c>
      <c r="C104" s="4">
        <v>8.9499784170000005</v>
      </c>
      <c r="D104">
        <v>27.358319609999999</v>
      </c>
      <c r="E104">
        <v>98.762</v>
      </c>
      <c r="F104">
        <v>10.02762205</v>
      </c>
    </row>
    <row r="105" spans="1:6" x14ac:dyDescent="0.35">
      <c r="A105" s="4">
        <v>45.547023299999999</v>
      </c>
      <c r="B105" s="4">
        <v>149.178</v>
      </c>
      <c r="C105" s="4">
        <v>9.0979234929999997</v>
      </c>
      <c r="D105">
        <v>76.511236879999998</v>
      </c>
      <c r="E105">
        <v>286.53199999999998</v>
      </c>
      <c r="F105">
        <v>10.40268403</v>
      </c>
    </row>
    <row r="106" spans="1:6" x14ac:dyDescent="0.35">
      <c r="D106">
        <v>43.65861417</v>
      </c>
      <c r="E106">
        <v>163.85599999999999</v>
      </c>
      <c r="F106">
        <v>10.425332190000001</v>
      </c>
    </row>
    <row r="107" spans="1:6" x14ac:dyDescent="0.35">
      <c r="D107">
        <v>61.3593272499999</v>
      </c>
      <c r="E107">
        <v>233.36</v>
      </c>
      <c r="F107">
        <v>10.56436326</v>
      </c>
    </row>
    <row r="108" spans="1:6" x14ac:dyDescent="0.35">
      <c r="D108">
        <v>50.075226360000002</v>
      </c>
      <c r="E108">
        <v>191.38</v>
      </c>
      <c r="F108">
        <v>10.616249789999999</v>
      </c>
    </row>
    <row r="109" spans="1:6" x14ac:dyDescent="0.35">
      <c r="D109">
        <v>50.603969820000003</v>
      </c>
      <c r="E109">
        <v>199.32</v>
      </c>
      <c r="F109">
        <v>10.9411706</v>
      </c>
    </row>
    <row r="110" spans="1:6" x14ac:dyDescent="0.35">
      <c r="D110">
        <v>35.609153509999999</v>
      </c>
      <c r="E110">
        <v>142.864</v>
      </c>
      <c r="F110">
        <v>11.14445038</v>
      </c>
    </row>
    <row r="111" spans="1:6" x14ac:dyDescent="0.35">
      <c r="D111">
        <v>46.8360154699999</v>
      </c>
      <c r="E111">
        <v>189.02199999999999</v>
      </c>
      <c r="F111">
        <v>11.21062725</v>
      </c>
    </row>
    <row r="112" spans="1:6" x14ac:dyDescent="0.35">
      <c r="D112">
        <v>57.818611320000002</v>
      </c>
      <c r="E112">
        <v>237.05600000000001</v>
      </c>
      <c r="F112">
        <v>11.388874169999999</v>
      </c>
    </row>
    <row r="113" spans="4:6" x14ac:dyDescent="0.35">
      <c r="D113">
        <v>40.432692539999998</v>
      </c>
      <c r="E113">
        <v>175.488</v>
      </c>
      <c r="F113">
        <v>12.05625043</v>
      </c>
    </row>
    <row r="114" spans="4:6" x14ac:dyDescent="0.35">
      <c r="D114">
        <v>30.6189307</v>
      </c>
      <c r="E114">
        <v>148.62</v>
      </c>
      <c r="F114">
        <v>13.482944180000001</v>
      </c>
    </row>
    <row r="115" spans="4:6" x14ac:dyDescent="0.35">
      <c r="D115">
        <v>43.647478139999897</v>
      </c>
      <c r="E115">
        <v>214.64400000000001</v>
      </c>
      <c r="F115">
        <v>13.660201199999999</v>
      </c>
    </row>
    <row r="116" spans="4:6" x14ac:dyDescent="0.35">
      <c r="D116">
        <v>38.463372159999999</v>
      </c>
      <c r="E116">
        <v>197.85400000000001</v>
      </c>
      <c r="F116">
        <v>14.28877432</v>
      </c>
    </row>
    <row r="117" spans="4:6" x14ac:dyDescent="0.35">
      <c r="D117">
        <v>54.031885559999999</v>
      </c>
      <c r="E117">
        <v>295.07600000000002</v>
      </c>
      <c r="F117">
        <v>15.169849190000001</v>
      </c>
    </row>
    <row r="118" spans="4:6" x14ac:dyDescent="0.35">
      <c r="D118">
        <v>24.67885605</v>
      </c>
      <c r="E118">
        <v>140.922</v>
      </c>
      <c r="F118">
        <v>15.86175628</v>
      </c>
    </row>
    <row r="119" spans="4:6" x14ac:dyDescent="0.35">
      <c r="D119">
        <v>50.027643939999997</v>
      </c>
      <c r="E119">
        <v>287.75799999999998</v>
      </c>
      <c r="F119">
        <v>15.97772181</v>
      </c>
    </row>
    <row r="120" spans="4:6" x14ac:dyDescent="0.35">
      <c r="D120">
        <v>36.753984950000003</v>
      </c>
      <c r="E120">
        <v>215.48</v>
      </c>
      <c r="F120">
        <v>16.285460100000002</v>
      </c>
    </row>
    <row r="121" spans="4:6" x14ac:dyDescent="0.35">
      <c r="D121">
        <v>44.797976669999898</v>
      </c>
      <c r="E121">
        <v>289.93</v>
      </c>
      <c r="F121">
        <v>17.977622449999998</v>
      </c>
    </row>
    <row r="122" spans="4:6" x14ac:dyDescent="0.35">
      <c r="D122">
        <v>21.774439399999999</v>
      </c>
      <c r="E122">
        <v>149.24</v>
      </c>
      <c r="F122">
        <v>19.03863277</v>
      </c>
    </row>
    <row r="123" spans="4:6" x14ac:dyDescent="0.35">
      <c r="D123">
        <v>37.945593000000002</v>
      </c>
      <c r="E123">
        <v>276.98599999999999</v>
      </c>
      <c r="F123">
        <v>20.27654583</v>
      </c>
    </row>
    <row r="124" spans="4:6" x14ac:dyDescent="0.35">
      <c r="D124">
        <v>22.162034009999999</v>
      </c>
      <c r="E124">
        <v>172.64</v>
      </c>
      <c r="F124">
        <v>21.63860751</v>
      </c>
    </row>
    <row r="125" spans="4:6" x14ac:dyDescent="0.35">
      <c r="D125">
        <v>44.267885790000001</v>
      </c>
      <c r="E125">
        <v>354.56400000000002</v>
      </c>
      <c r="F125">
        <v>22.248634249999999</v>
      </c>
    </row>
    <row r="126" spans="4:6" x14ac:dyDescent="0.35">
      <c r="D126">
        <v>26.218600439999999</v>
      </c>
      <c r="E126">
        <v>300.78199999999998</v>
      </c>
      <c r="F126">
        <v>31.866901420000001</v>
      </c>
    </row>
    <row r="127" spans="4:6" x14ac:dyDescent="0.35">
      <c r="D127">
        <v>42.057918839999999</v>
      </c>
      <c r="E127">
        <v>504.952</v>
      </c>
      <c r="F127">
        <v>33.350305560000002</v>
      </c>
    </row>
    <row r="128" spans="4:6" x14ac:dyDescent="0.35">
      <c r="D128">
        <v>39.040794470000002</v>
      </c>
      <c r="E128">
        <v>495.11200000000002</v>
      </c>
      <c r="F128">
        <v>35.227539030000003</v>
      </c>
    </row>
    <row r="129" spans="4:6" x14ac:dyDescent="0.35">
      <c r="D129">
        <v>69.683608750000005</v>
      </c>
      <c r="E129">
        <v>885.822</v>
      </c>
      <c r="F129">
        <v>35.311269189999898</v>
      </c>
    </row>
    <row r="130" spans="4:6" x14ac:dyDescent="0.35">
      <c r="D130">
        <v>61.287279910000002</v>
      </c>
      <c r="E130">
        <v>795.404</v>
      </c>
      <c r="F130">
        <v>36.050801389999897</v>
      </c>
    </row>
    <row r="131" spans="4:6" x14ac:dyDescent="0.35">
      <c r="D131">
        <v>58.355862020000004</v>
      </c>
      <c r="E131">
        <v>813.09799999999996</v>
      </c>
      <c r="F131">
        <v>38.704004660000003</v>
      </c>
    </row>
    <row r="132" spans="4:6" x14ac:dyDescent="0.35">
      <c r="D132">
        <v>48.1107276299999</v>
      </c>
      <c r="E132">
        <v>685.98199999999997</v>
      </c>
      <c r="F132">
        <v>39.60666673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2"/>
  <sheetViews>
    <sheetView workbookViewId="0">
      <selection activeCell="G26" sqref="G26"/>
    </sheetView>
  </sheetViews>
  <sheetFormatPr baseColWidth="10" defaultColWidth="8.7265625" defaultRowHeight="14.5" x14ac:dyDescent="0.35"/>
  <cols>
    <col min="1" max="4" width="8.90625" style="4"/>
  </cols>
  <sheetData>
    <row r="2" spans="1:5" ht="43.5" x14ac:dyDescent="0.35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</row>
    <row r="3" spans="1:5" ht="14.4" x14ac:dyDescent="0.3">
      <c r="A3" s="4">
        <v>36.25</v>
      </c>
      <c r="B3" s="4">
        <v>-1.0829387949438201</v>
      </c>
      <c r="C3" s="4">
        <v>-1.105</v>
      </c>
      <c r="D3" s="4">
        <v>0.02</v>
      </c>
      <c r="E3">
        <f>+D3*1000</f>
        <v>20</v>
      </c>
    </row>
    <row r="4" spans="1:5" ht="14.4" x14ac:dyDescent="0.3">
      <c r="A4" s="4">
        <v>95.66</v>
      </c>
      <c r="B4" s="4">
        <v>-0.84089813483146003</v>
      </c>
      <c r="C4" s="4">
        <v>-0.96699999999999997</v>
      </c>
      <c r="D4" s="4">
        <v>0.13</v>
      </c>
      <c r="E4">
        <f t="shared" ref="E4:E62" si="0">+D4*1000</f>
        <v>130</v>
      </c>
    </row>
    <row r="5" spans="1:5" ht="14.4" x14ac:dyDescent="0.3">
      <c r="A5" s="4">
        <v>98.74</v>
      </c>
      <c r="B5" s="4">
        <v>-0.84463861797753004</v>
      </c>
      <c r="C5" s="4">
        <v>-0.90100000000000002</v>
      </c>
      <c r="D5" s="4">
        <v>0.06</v>
      </c>
      <c r="E5">
        <f t="shared" si="0"/>
        <v>60</v>
      </c>
    </row>
    <row r="6" spans="1:5" ht="14.4" x14ac:dyDescent="0.3">
      <c r="A6" s="4">
        <v>97.86</v>
      </c>
      <c r="B6" s="4">
        <v>-0.48811420224718999</v>
      </c>
      <c r="C6" s="4">
        <v>-0.79500000000000004</v>
      </c>
      <c r="D6" s="4">
        <v>0.31</v>
      </c>
      <c r="E6">
        <f t="shared" si="0"/>
        <v>310</v>
      </c>
    </row>
    <row r="7" spans="1:5" ht="14.4" x14ac:dyDescent="0.3">
      <c r="A7" s="4">
        <v>100.1</v>
      </c>
      <c r="B7" s="4">
        <v>-0.57431053558052003</v>
      </c>
      <c r="C7" s="4">
        <v>-0.72199999999999998</v>
      </c>
      <c r="D7" s="4">
        <v>0.15</v>
      </c>
      <c r="E7">
        <f t="shared" si="0"/>
        <v>150</v>
      </c>
    </row>
    <row r="8" spans="1:5" ht="14.4" x14ac:dyDescent="0.3">
      <c r="A8" s="4">
        <v>101.68</v>
      </c>
      <c r="B8" s="4">
        <v>-0.69229438951310895</v>
      </c>
      <c r="C8" s="4">
        <v>-0.80300000000000005</v>
      </c>
      <c r="D8" s="4">
        <v>0.11</v>
      </c>
      <c r="E8">
        <f t="shared" si="0"/>
        <v>110</v>
      </c>
    </row>
    <row r="9" spans="1:5" ht="14.4" x14ac:dyDescent="0.3">
      <c r="A9" s="4">
        <v>102.52</v>
      </c>
      <c r="B9" s="4">
        <v>-0.59705739606742003</v>
      </c>
      <c r="C9" s="4">
        <v>-0.73799999999999999</v>
      </c>
      <c r="D9" s="4">
        <v>0.14000000000000001</v>
      </c>
      <c r="E9">
        <f t="shared" si="0"/>
        <v>140</v>
      </c>
    </row>
    <row r="10" spans="1:5" ht="14.4" x14ac:dyDescent="0.3">
      <c r="A10" s="4">
        <v>44.77</v>
      </c>
      <c r="B10" s="4">
        <v>-0.74353038764044899</v>
      </c>
      <c r="C10" s="4">
        <v>-0.76</v>
      </c>
      <c r="D10" s="4">
        <v>0.02</v>
      </c>
      <c r="E10">
        <f t="shared" si="0"/>
        <v>20</v>
      </c>
    </row>
    <row r="11" spans="1:5" ht="14.4" x14ac:dyDescent="0.3">
      <c r="A11" s="4">
        <v>39.229999999999897</v>
      </c>
      <c r="B11" s="4">
        <v>-1.1382244232209699</v>
      </c>
      <c r="C11" s="4">
        <v>-1.1539999999999999</v>
      </c>
      <c r="D11" s="4">
        <v>0.02</v>
      </c>
      <c r="E11">
        <f t="shared" si="0"/>
        <v>20</v>
      </c>
    </row>
    <row r="12" spans="1:5" ht="14.4" x14ac:dyDescent="0.3">
      <c r="A12" s="4">
        <v>100.55</v>
      </c>
      <c r="B12" s="4">
        <v>-0.51357184644194998</v>
      </c>
      <c r="C12" s="4">
        <v>-0.78</v>
      </c>
      <c r="D12" s="4">
        <v>0.27</v>
      </c>
      <c r="E12">
        <f t="shared" si="0"/>
        <v>270</v>
      </c>
    </row>
    <row r="13" spans="1:5" ht="14.4" x14ac:dyDescent="0.3">
      <c r="A13" s="4">
        <v>94.1</v>
      </c>
      <c r="B13" s="4">
        <v>-0.63420250187266003</v>
      </c>
      <c r="C13" s="4">
        <v>-0.80800000000000005</v>
      </c>
      <c r="D13" s="4">
        <v>0.17</v>
      </c>
      <c r="E13">
        <f t="shared" si="0"/>
        <v>170</v>
      </c>
    </row>
    <row r="14" spans="1:5" ht="14.4" x14ac:dyDescent="0.3">
      <c r="A14" s="4">
        <v>32.71</v>
      </c>
      <c r="B14" s="4">
        <v>-1.3062750486891399</v>
      </c>
      <c r="C14" s="4">
        <v>-1.3560000000000001</v>
      </c>
      <c r="D14" s="4">
        <v>0.05</v>
      </c>
      <c r="E14">
        <f t="shared" si="0"/>
        <v>50</v>
      </c>
    </row>
    <row r="15" spans="1:5" ht="14.4" x14ac:dyDescent="0.3">
      <c r="A15" s="4">
        <v>29.35</v>
      </c>
      <c r="B15" s="4">
        <v>-1.2383866704119799</v>
      </c>
      <c r="C15" s="4">
        <v>-1.252</v>
      </c>
      <c r="D15" s="4">
        <v>0.01</v>
      </c>
      <c r="E15">
        <f t="shared" si="0"/>
        <v>10</v>
      </c>
    </row>
    <row r="16" spans="1:5" ht="14.4" x14ac:dyDescent="0.3">
      <c r="A16" s="4">
        <v>59.97</v>
      </c>
      <c r="B16" s="4">
        <v>-0.58802323370787002</v>
      </c>
      <c r="C16" s="4">
        <v>-0.61299999999999999</v>
      </c>
      <c r="D16" s="4">
        <v>0.03</v>
      </c>
      <c r="E16">
        <f t="shared" si="0"/>
        <v>30</v>
      </c>
    </row>
    <row r="17" spans="1:5" ht="14.4" x14ac:dyDescent="0.3">
      <c r="A17" s="4">
        <v>99.1</v>
      </c>
      <c r="B17" s="4">
        <v>-0.37539165917603001</v>
      </c>
      <c r="C17" s="4">
        <v>-0.77100000000000002</v>
      </c>
      <c r="D17" s="4">
        <v>0.4</v>
      </c>
      <c r="E17">
        <f t="shared" si="0"/>
        <v>400</v>
      </c>
    </row>
    <row r="18" spans="1:5" ht="14.4" x14ac:dyDescent="0.3">
      <c r="A18" s="4">
        <v>36.89</v>
      </c>
      <c r="B18" s="4">
        <v>-0.88934322097378005</v>
      </c>
      <c r="C18" s="4">
        <v>-1.014</v>
      </c>
      <c r="D18" s="4">
        <v>0.13</v>
      </c>
      <c r="E18">
        <f t="shared" si="0"/>
        <v>130</v>
      </c>
    </row>
    <row r="19" spans="1:5" ht="14.4" x14ac:dyDescent="0.3">
      <c r="A19" s="4">
        <v>60.32</v>
      </c>
      <c r="B19" s="4">
        <v>-0.55805819475655005</v>
      </c>
      <c r="C19" s="4">
        <v>-0.62</v>
      </c>
      <c r="D19" s="4">
        <v>0.06</v>
      </c>
      <c r="E19">
        <f t="shared" si="0"/>
        <v>60</v>
      </c>
    </row>
    <row r="20" spans="1:5" ht="14.4" x14ac:dyDescent="0.3">
      <c r="A20" s="4">
        <v>97.71</v>
      </c>
      <c r="B20" s="4">
        <v>-0.62266373408239994</v>
      </c>
      <c r="C20" s="4">
        <v>-0.77500000000000002</v>
      </c>
      <c r="D20" s="4">
        <v>0.15</v>
      </c>
      <c r="E20">
        <f t="shared" si="0"/>
        <v>150</v>
      </c>
    </row>
    <row r="21" spans="1:5" ht="14.4" x14ac:dyDescent="0.3">
      <c r="A21" s="4">
        <v>100.18</v>
      </c>
      <c r="B21" s="4">
        <v>-0.59947995880149896</v>
      </c>
      <c r="C21" s="4">
        <v>-0.78400000000000003</v>
      </c>
      <c r="D21" s="4">
        <v>0.19</v>
      </c>
      <c r="E21">
        <f t="shared" si="0"/>
        <v>190</v>
      </c>
    </row>
    <row r="22" spans="1:5" ht="14.4" x14ac:dyDescent="0.3">
      <c r="A22" s="4">
        <v>91.709999999999894</v>
      </c>
      <c r="B22" s="4">
        <v>-0.71638627715355896</v>
      </c>
      <c r="C22" s="4">
        <v>-0.79800000000000004</v>
      </c>
      <c r="D22" s="4">
        <v>0.08</v>
      </c>
      <c r="E22">
        <f t="shared" si="0"/>
        <v>80</v>
      </c>
    </row>
    <row r="23" spans="1:5" ht="14.4" x14ac:dyDescent="0.3">
      <c r="A23" s="4">
        <v>34.61</v>
      </c>
      <c r="B23" s="4">
        <v>-1.33654712359551</v>
      </c>
      <c r="C23" s="4">
        <v>-1.36</v>
      </c>
      <c r="D23" s="4">
        <v>0.02</v>
      </c>
      <c r="E23">
        <f t="shared" si="0"/>
        <v>20</v>
      </c>
    </row>
    <row r="24" spans="1:5" ht="14.4" x14ac:dyDescent="0.3">
      <c r="A24" s="4">
        <v>97.83</v>
      </c>
      <c r="B24" s="4">
        <v>-0.39469243820224997</v>
      </c>
      <c r="C24" s="4">
        <v>-0.63100000000000001</v>
      </c>
      <c r="D24" s="4">
        <v>0.24</v>
      </c>
      <c r="E24">
        <f t="shared" si="0"/>
        <v>240</v>
      </c>
    </row>
    <row r="25" spans="1:5" ht="14.4" x14ac:dyDescent="0.3">
      <c r="A25" s="4">
        <v>102.2</v>
      </c>
      <c r="B25" s="4">
        <v>-0.26565117602996002</v>
      </c>
      <c r="C25" s="4">
        <v>-0.83799999999999997</v>
      </c>
      <c r="D25" s="4">
        <v>0.56999999999999895</v>
      </c>
      <c r="E25">
        <f t="shared" si="0"/>
        <v>569.99999999999898</v>
      </c>
    </row>
    <row r="26" spans="1:5" ht="14.4" x14ac:dyDescent="0.3">
      <c r="A26" s="4">
        <v>33.520000000000003</v>
      </c>
      <c r="B26" s="4">
        <v>-1.2927398689138601</v>
      </c>
      <c r="C26" s="4">
        <v>-1.3049999999999999</v>
      </c>
      <c r="D26" s="4">
        <v>0.01</v>
      </c>
      <c r="E26">
        <f t="shared" si="0"/>
        <v>10</v>
      </c>
    </row>
    <row r="27" spans="1:5" ht="14.4" x14ac:dyDescent="0.3">
      <c r="A27" s="4">
        <v>101.6</v>
      </c>
      <c r="B27" s="4">
        <v>-0.78053855898876001</v>
      </c>
      <c r="C27" s="4">
        <v>-0.83299999999999996</v>
      </c>
      <c r="D27" s="4">
        <v>0.05</v>
      </c>
      <c r="E27">
        <f t="shared" si="0"/>
        <v>50</v>
      </c>
    </row>
    <row r="28" spans="1:5" x14ac:dyDescent="0.35">
      <c r="A28" s="4">
        <v>100.69</v>
      </c>
      <c r="B28" s="4">
        <v>-0.14044906741572999</v>
      </c>
      <c r="C28" s="4">
        <v>-0.48299999999999998</v>
      </c>
      <c r="D28" s="4">
        <v>0.34</v>
      </c>
      <c r="E28">
        <f t="shared" si="0"/>
        <v>340</v>
      </c>
    </row>
    <row r="29" spans="1:5" x14ac:dyDescent="0.35">
      <c r="A29" s="4">
        <v>63.04</v>
      </c>
      <c r="B29" s="4">
        <v>-0.70328541947566003</v>
      </c>
      <c r="C29" s="4">
        <v>-0.84799999999999998</v>
      </c>
      <c r="D29" s="4">
        <v>0.15</v>
      </c>
      <c r="E29">
        <f t="shared" si="0"/>
        <v>150</v>
      </c>
    </row>
    <row r="30" spans="1:5" x14ac:dyDescent="0.35">
      <c r="A30" s="4">
        <v>101.09</v>
      </c>
      <c r="B30" s="4">
        <v>-0.68346381273407997</v>
      </c>
      <c r="C30" s="4">
        <v>-0.86499999999999999</v>
      </c>
      <c r="D30" s="4">
        <v>0.18</v>
      </c>
      <c r="E30">
        <f t="shared" si="0"/>
        <v>180</v>
      </c>
    </row>
    <row r="31" spans="1:5" x14ac:dyDescent="0.35">
      <c r="A31" s="4">
        <v>93.8</v>
      </c>
      <c r="B31" s="4">
        <v>-0.60713573033708002</v>
      </c>
      <c r="C31" s="4">
        <v>-0.68700000000000006</v>
      </c>
      <c r="D31" s="4">
        <v>0.08</v>
      </c>
      <c r="E31">
        <f t="shared" si="0"/>
        <v>80</v>
      </c>
    </row>
    <row r="32" spans="1:5" x14ac:dyDescent="0.35">
      <c r="A32" s="4">
        <v>35.03</v>
      </c>
      <c r="B32" s="4">
        <v>-0.93762605992508896</v>
      </c>
      <c r="C32" s="4">
        <v>-0.96399999999999997</v>
      </c>
      <c r="D32" s="4">
        <v>0.03</v>
      </c>
      <c r="E32">
        <f t="shared" si="0"/>
        <v>30</v>
      </c>
    </row>
    <row r="33" spans="1:5" x14ac:dyDescent="0.35">
      <c r="A33" s="4">
        <v>57.39</v>
      </c>
      <c r="B33" s="4">
        <v>-0.47951942696629002</v>
      </c>
      <c r="C33" s="4">
        <v>-0.58699999999999997</v>
      </c>
      <c r="D33" s="4">
        <v>0.11</v>
      </c>
      <c r="E33">
        <f t="shared" si="0"/>
        <v>110</v>
      </c>
    </row>
    <row r="34" spans="1:5" x14ac:dyDescent="0.35">
      <c r="A34" s="4">
        <v>36.64</v>
      </c>
      <c r="B34" s="4">
        <v>-0.85718814981272895</v>
      </c>
      <c r="C34" s="4">
        <v>-0.88</v>
      </c>
      <c r="D34" s="4">
        <v>0.02</v>
      </c>
      <c r="E34">
        <f t="shared" si="0"/>
        <v>20</v>
      </c>
    </row>
    <row r="35" spans="1:5" x14ac:dyDescent="0.35">
      <c r="A35" s="4">
        <v>96.63</v>
      </c>
      <c r="B35" s="4">
        <v>-0.65957543445693001</v>
      </c>
      <c r="C35" s="4">
        <v>-0.76200000000000001</v>
      </c>
      <c r="D35" s="4">
        <v>0.1</v>
      </c>
      <c r="E35">
        <f t="shared" si="0"/>
        <v>100</v>
      </c>
    </row>
    <row r="36" spans="1:5" x14ac:dyDescent="0.35">
      <c r="A36" s="4">
        <v>42.35</v>
      </c>
      <c r="B36" s="4">
        <v>-1.01131710955056</v>
      </c>
      <c r="C36" s="4">
        <v>-1.0309999999999999</v>
      </c>
      <c r="D36" s="4">
        <v>0.02</v>
      </c>
      <c r="E36">
        <f t="shared" si="0"/>
        <v>20</v>
      </c>
    </row>
    <row r="37" spans="1:5" x14ac:dyDescent="0.35">
      <c r="A37" s="4">
        <v>32.22</v>
      </c>
      <c r="B37" s="4">
        <v>-0.983982846441949</v>
      </c>
      <c r="C37" s="4">
        <v>-0.998</v>
      </c>
      <c r="D37" s="4">
        <v>0.01</v>
      </c>
      <c r="E37">
        <f t="shared" si="0"/>
        <v>10</v>
      </c>
    </row>
    <row r="38" spans="1:5" x14ac:dyDescent="0.35">
      <c r="A38" s="4">
        <v>101.13</v>
      </c>
      <c r="B38" s="4">
        <v>-0.31205591910112002</v>
      </c>
      <c r="C38" s="4">
        <v>-0.90500000000000003</v>
      </c>
      <c r="D38" s="4">
        <v>0.59</v>
      </c>
      <c r="E38">
        <f t="shared" si="0"/>
        <v>590</v>
      </c>
    </row>
    <row r="39" spans="1:5" x14ac:dyDescent="0.35">
      <c r="A39" s="4">
        <v>46.01</v>
      </c>
      <c r="B39" s="4">
        <v>-0.68140601123596001</v>
      </c>
      <c r="C39" s="4">
        <v>-0.69899999999999896</v>
      </c>
      <c r="D39" s="4">
        <v>0.02</v>
      </c>
      <c r="E39">
        <f t="shared" si="0"/>
        <v>20</v>
      </c>
    </row>
    <row r="40" spans="1:5" x14ac:dyDescent="0.35">
      <c r="A40" s="4">
        <v>36.6</v>
      </c>
      <c r="B40" s="4">
        <v>-1.0725126441947599</v>
      </c>
      <c r="C40" s="4">
        <v>-1.077</v>
      </c>
      <c r="D40" s="4">
        <v>0</v>
      </c>
      <c r="E40">
        <f t="shared" si="0"/>
        <v>0</v>
      </c>
    </row>
    <row r="41" spans="1:5" x14ac:dyDescent="0.35">
      <c r="A41" s="4">
        <v>96.71</v>
      </c>
      <c r="B41" s="4">
        <v>-0.72791966292135002</v>
      </c>
      <c r="C41" s="4">
        <v>-0.85899999999999999</v>
      </c>
      <c r="D41" s="4">
        <v>0.13</v>
      </c>
      <c r="E41">
        <f t="shared" si="0"/>
        <v>130</v>
      </c>
    </row>
    <row r="42" spans="1:5" x14ac:dyDescent="0.35">
      <c r="A42" s="4">
        <v>92.95</v>
      </c>
      <c r="B42" s="4">
        <v>-0.82918994382022004</v>
      </c>
      <c r="C42" s="4">
        <v>-0.871</v>
      </c>
      <c r="D42" s="4">
        <v>0.04</v>
      </c>
      <c r="E42">
        <f t="shared" si="0"/>
        <v>40</v>
      </c>
    </row>
    <row r="43" spans="1:5" x14ac:dyDescent="0.35">
      <c r="A43" s="4">
        <v>45.28</v>
      </c>
      <c r="B43" s="4">
        <v>-1.17576319101124</v>
      </c>
      <c r="C43" s="4">
        <v>-1.1879999999999999</v>
      </c>
      <c r="D43" s="4">
        <v>0.01</v>
      </c>
      <c r="E43">
        <f t="shared" si="0"/>
        <v>10</v>
      </c>
    </row>
    <row r="44" spans="1:5" x14ac:dyDescent="0.35">
      <c r="A44" s="4">
        <v>95.61</v>
      </c>
      <c r="B44" s="4">
        <v>-0.19089235955056</v>
      </c>
      <c r="C44" s="4">
        <v>-0.54</v>
      </c>
      <c r="D44" s="4">
        <v>0.35</v>
      </c>
      <c r="E44">
        <f t="shared" si="0"/>
        <v>350</v>
      </c>
    </row>
    <row r="45" spans="1:5" x14ac:dyDescent="0.35">
      <c r="A45" s="4">
        <v>39.82</v>
      </c>
      <c r="B45" s="4">
        <v>-1.0975036741573001</v>
      </c>
      <c r="C45" s="4">
        <v>-1.1220000000000001</v>
      </c>
      <c r="D45" s="4">
        <v>0.02</v>
      </c>
      <c r="E45">
        <f t="shared" si="0"/>
        <v>20</v>
      </c>
    </row>
    <row r="46" spans="1:5" x14ac:dyDescent="0.35">
      <c r="A46" s="4">
        <v>100.27</v>
      </c>
      <c r="B46" s="4">
        <v>-0.52493580898876002</v>
      </c>
      <c r="C46" s="4">
        <v>-0.77800000000000002</v>
      </c>
      <c r="D46" s="4">
        <v>0.25</v>
      </c>
      <c r="E46">
        <f t="shared" si="0"/>
        <v>250</v>
      </c>
    </row>
    <row r="47" spans="1:5" x14ac:dyDescent="0.35">
      <c r="A47" s="4">
        <v>94.32</v>
      </c>
      <c r="B47" s="4">
        <v>-0.66867629213483004</v>
      </c>
      <c r="C47" s="4">
        <v>-0.71199999999999997</v>
      </c>
      <c r="D47" s="4">
        <v>0.04</v>
      </c>
      <c r="E47">
        <f t="shared" si="0"/>
        <v>40</v>
      </c>
    </row>
    <row r="48" spans="1:5" x14ac:dyDescent="0.35">
      <c r="A48" s="4">
        <v>33.96</v>
      </c>
      <c r="B48" s="4">
        <v>-1.26156326966292</v>
      </c>
      <c r="C48" s="4">
        <v>-1.2789999999999999</v>
      </c>
      <c r="D48" s="4">
        <v>0.02</v>
      </c>
      <c r="E48">
        <f t="shared" si="0"/>
        <v>20</v>
      </c>
    </row>
    <row r="49" spans="1:5" x14ac:dyDescent="0.35">
      <c r="A49" s="4">
        <v>34.049999999999898</v>
      </c>
      <c r="B49" s="4">
        <v>-1.0802351872659199</v>
      </c>
      <c r="C49" s="4">
        <v>-1.1000000000000001</v>
      </c>
      <c r="D49" s="4">
        <v>0.02</v>
      </c>
      <c r="E49">
        <f t="shared" si="0"/>
        <v>20</v>
      </c>
    </row>
    <row r="50" spans="1:5" x14ac:dyDescent="0.35">
      <c r="A50" s="4">
        <v>101.68</v>
      </c>
      <c r="B50" s="4">
        <v>-0.53729977153557895</v>
      </c>
      <c r="C50" s="4">
        <v>-0.77600000000000002</v>
      </c>
      <c r="D50" s="4">
        <v>0.24</v>
      </c>
      <c r="E50">
        <f t="shared" si="0"/>
        <v>240</v>
      </c>
    </row>
    <row r="51" spans="1:5" x14ac:dyDescent="0.35">
      <c r="A51" s="4">
        <v>34.57</v>
      </c>
      <c r="B51" s="4">
        <v>-1.0015630730337099</v>
      </c>
      <c r="C51" s="4">
        <v>-1.052</v>
      </c>
      <c r="D51" s="4">
        <v>0.05</v>
      </c>
      <c r="E51">
        <f t="shared" si="0"/>
        <v>50</v>
      </c>
    </row>
    <row r="52" spans="1:5" x14ac:dyDescent="0.35">
      <c r="A52" s="4">
        <v>53.01</v>
      </c>
      <c r="B52" s="4">
        <v>-0.62167988014981002</v>
      </c>
      <c r="C52" s="4">
        <v>-0.69399999999999895</v>
      </c>
      <c r="D52" s="4">
        <v>7.0000000000000007E-2</v>
      </c>
      <c r="E52">
        <f t="shared" si="0"/>
        <v>70</v>
      </c>
    </row>
    <row r="53" spans="1:5" x14ac:dyDescent="0.35">
      <c r="A53" s="4">
        <v>99.72</v>
      </c>
      <c r="B53" s="4">
        <v>-0.49172332958802001</v>
      </c>
      <c r="C53" s="4">
        <v>-0.93200000000000005</v>
      </c>
      <c r="D53" s="4">
        <v>0.44</v>
      </c>
      <c r="E53">
        <f t="shared" si="0"/>
        <v>440</v>
      </c>
    </row>
    <row r="54" spans="1:5" x14ac:dyDescent="0.35">
      <c r="A54" s="4">
        <v>41.5</v>
      </c>
      <c r="B54" s="4">
        <v>-0.75112137827714898</v>
      </c>
      <c r="C54" s="4">
        <v>-0.75900000000000001</v>
      </c>
      <c r="D54" s="4">
        <v>0.01</v>
      </c>
      <c r="E54">
        <f t="shared" si="0"/>
        <v>10</v>
      </c>
    </row>
    <row r="55" spans="1:5" x14ac:dyDescent="0.35">
      <c r="A55" s="4">
        <v>40.1</v>
      </c>
      <c r="B55" s="4">
        <v>-1.05523159925094</v>
      </c>
      <c r="C55" s="4">
        <v>-1.1180000000000001</v>
      </c>
      <c r="D55" s="4">
        <v>0.06</v>
      </c>
      <c r="E55">
        <f t="shared" si="0"/>
        <v>60</v>
      </c>
    </row>
    <row r="56" spans="1:5" x14ac:dyDescent="0.35">
      <c r="A56" s="4">
        <v>101.24</v>
      </c>
      <c r="B56" s="4">
        <v>-0.71830156554307001</v>
      </c>
      <c r="C56" s="4">
        <v>-0.76700000000000002</v>
      </c>
      <c r="D56" s="4">
        <v>0.05</v>
      </c>
      <c r="E56">
        <f t="shared" si="0"/>
        <v>50</v>
      </c>
    </row>
    <row r="57" spans="1:5" x14ac:dyDescent="0.35">
      <c r="A57" s="4">
        <v>33.31</v>
      </c>
      <c r="B57" s="4">
        <v>-1.1787631910112399</v>
      </c>
      <c r="C57" s="4">
        <v>-1.1879999999999999</v>
      </c>
      <c r="D57" s="4">
        <v>0.01</v>
      </c>
      <c r="E57">
        <f t="shared" si="0"/>
        <v>10</v>
      </c>
    </row>
    <row r="58" spans="1:5" x14ac:dyDescent="0.35">
      <c r="A58" s="4">
        <v>32.57</v>
      </c>
      <c r="B58" s="4">
        <v>-1.08414509363296</v>
      </c>
      <c r="C58" s="4">
        <v>-1.0960000000000001</v>
      </c>
      <c r="D58" s="4">
        <v>0.01</v>
      </c>
      <c r="E58">
        <f t="shared" si="0"/>
        <v>10</v>
      </c>
    </row>
    <row r="59" spans="1:5" x14ac:dyDescent="0.35">
      <c r="A59" s="4">
        <v>44.96</v>
      </c>
      <c r="B59" s="4">
        <v>-0.81546381273407997</v>
      </c>
      <c r="C59" s="4">
        <v>-0.86499999999999999</v>
      </c>
      <c r="D59" s="4">
        <v>0.05</v>
      </c>
      <c r="E59">
        <f t="shared" si="0"/>
        <v>50</v>
      </c>
    </row>
    <row r="60" spans="1:5" x14ac:dyDescent="0.35">
      <c r="A60" s="4">
        <v>100.8</v>
      </c>
      <c r="B60" s="4">
        <v>-0.59027824344569002</v>
      </c>
      <c r="C60" s="4">
        <v>-0.88400000000000001</v>
      </c>
      <c r="D60" s="4">
        <v>0.28999999999999998</v>
      </c>
      <c r="E60">
        <f t="shared" si="0"/>
        <v>290</v>
      </c>
    </row>
    <row r="61" spans="1:5" x14ac:dyDescent="0.35">
      <c r="A61" s="4">
        <v>100.64</v>
      </c>
      <c r="B61" s="4">
        <v>-0.65729538483145999</v>
      </c>
      <c r="C61" s="4">
        <v>-0.91200000000000003</v>
      </c>
      <c r="D61" s="4">
        <v>0.26</v>
      </c>
      <c r="E61">
        <f t="shared" si="0"/>
        <v>260</v>
      </c>
    </row>
    <row r="62" spans="1:5" x14ac:dyDescent="0.35">
      <c r="A62" s="4">
        <v>95.65</v>
      </c>
      <c r="B62" s="4">
        <v>-0.39044189138577001</v>
      </c>
      <c r="C62" s="4">
        <v>-0.51900000000000002</v>
      </c>
      <c r="D62" s="4">
        <v>0.13</v>
      </c>
      <c r="E62">
        <f t="shared" si="0"/>
        <v>1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J24" sqref="J24"/>
    </sheetView>
  </sheetViews>
  <sheetFormatPr baseColWidth="10" defaultColWidth="8.7265625" defaultRowHeight="14.5" x14ac:dyDescent="0.35"/>
  <cols>
    <col min="2" max="2" width="14" customWidth="1"/>
  </cols>
  <sheetData>
    <row r="1" spans="1:6" ht="43.25" x14ac:dyDescent="0.3">
      <c r="A1" s="7" t="s">
        <v>13</v>
      </c>
      <c r="B1" s="6" t="s">
        <v>7</v>
      </c>
      <c r="C1" s="7" t="s">
        <v>13</v>
      </c>
      <c r="D1" s="6" t="s">
        <v>8</v>
      </c>
      <c r="F1" s="6"/>
    </row>
    <row r="2" spans="1:6" ht="14.4" x14ac:dyDescent="0.3">
      <c r="A2" s="4">
        <v>-0.68</v>
      </c>
      <c r="B2" s="4">
        <v>81.22</v>
      </c>
      <c r="C2" s="4">
        <v>-0.91</v>
      </c>
      <c r="D2" s="4">
        <v>88.213999999999999</v>
      </c>
    </row>
    <row r="3" spans="1:6" ht="14.4" x14ac:dyDescent="0.3">
      <c r="A3" s="4">
        <v>-0.64</v>
      </c>
      <c r="B3" s="4">
        <v>57.23</v>
      </c>
      <c r="C3" s="4">
        <v>-0.76</v>
      </c>
      <c r="D3" s="4">
        <v>89.813999999999893</v>
      </c>
    </row>
    <row r="4" spans="1:6" ht="14.4" x14ac:dyDescent="0.3">
      <c r="A4" s="4">
        <v>-0.78</v>
      </c>
      <c r="B4" s="4">
        <v>76.27</v>
      </c>
      <c r="C4" s="4">
        <v>-0.93</v>
      </c>
      <c r="D4" s="4">
        <v>122.652</v>
      </c>
    </row>
    <row r="5" spans="1:6" ht="14.4" x14ac:dyDescent="0.3">
      <c r="A5" s="4">
        <v>-1.08</v>
      </c>
      <c r="B5" s="4">
        <v>87.584000000000003</v>
      </c>
      <c r="C5" s="4">
        <v>-0.9</v>
      </c>
      <c r="D5" s="4">
        <v>75.298000000000002</v>
      </c>
    </row>
    <row r="6" spans="1:6" ht="14.4" x14ac:dyDescent="0.3">
      <c r="A6" s="4">
        <v>-0.81</v>
      </c>
      <c r="B6" s="4">
        <v>57.631999999999998</v>
      </c>
      <c r="C6" s="4">
        <v>-0.95</v>
      </c>
      <c r="D6" s="4">
        <v>106.032</v>
      </c>
    </row>
    <row r="7" spans="1:6" ht="14.4" x14ac:dyDescent="0.3">
      <c r="A7" s="4">
        <v>-0.88</v>
      </c>
      <c r="B7" s="4">
        <v>95.59</v>
      </c>
      <c r="C7" s="4">
        <v>-0.67</v>
      </c>
      <c r="D7" s="4">
        <v>86.986000000000004</v>
      </c>
    </row>
    <row r="8" spans="1:6" ht="14.4" x14ac:dyDescent="0.3">
      <c r="A8" s="4">
        <v>-0.95</v>
      </c>
      <c r="B8" s="4">
        <v>62.097999999999999</v>
      </c>
      <c r="C8" s="4">
        <v>-0.74</v>
      </c>
      <c r="D8" s="4">
        <v>100.252</v>
      </c>
    </row>
    <row r="9" spans="1:6" ht="14.4" x14ac:dyDescent="0.3">
      <c r="A9" s="4">
        <v>-0.95</v>
      </c>
      <c r="B9" s="4">
        <v>79.415999999999997</v>
      </c>
      <c r="C9" s="4">
        <v>-1.29</v>
      </c>
      <c r="D9" s="4">
        <v>124.22199999999999</v>
      </c>
    </row>
    <row r="10" spans="1:6" ht="14.4" x14ac:dyDescent="0.3">
      <c r="A10" s="4">
        <v>-0.88</v>
      </c>
      <c r="B10" s="4">
        <v>87.808000000000007</v>
      </c>
      <c r="C10" s="4">
        <v>-0.85</v>
      </c>
      <c r="D10" s="4">
        <v>105.52800000000001</v>
      </c>
    </row>
    <row r="11" spans="1:6" ht="14.4" x14ac:dyDescent="0.3">
      <c r="A11" s="4">
        <v>-0.87</v>
      </c>
      <c r="B11" s="4">
        <v>98.784000000000006</v>
      </c>
      <c r="C11" s="4">
        <v>-0.76</v>
      </c>
      <c r="D11" s="4">
        <v>103.628</v>
      </c>
    </row>
    <row r="12" spans="1:6" ht="14.4" x14ac:dyDescent="0.3">
      <c r="A12" s="4">
        <v>-1.04</v>
      </c>
      <c r="B12" s="4">
        <v>127.884</v>
      </c>
      <c r="C12" s="4">
        <v>-1</v>
      </c>
      <c r="D12" s="4">
        <v>140.898</v>
      </c>
    </row>
    <row r="13" spans="1:6" ht="14.4" x14ac:dyDescent="0.3">
      <c r="A13" s="4">
        <v>-1.03</v>
      </c>
      <c r="B13" s="4">
        <v>96.117999999999995</v>
      </c>
      <c r="C13" s="4">
        <v>-0.83</v>
      </c>
      <c r="D13" s="4">
        <v>113.86199999999999</v>
      </c>
    </row>
    <row r="14" spans="1:6" ht="14.4" x14ac:dyDescent="0.3">
      <c r="A14" s="4">
        <v>-1.05</v>
      </c>
      <c r="B14" s="4">
        <v>119.742</v>
      </c>
      <c r="C14" s="4">
        <v>-0.79</v>
      </c>
      <c r="D14" s="4">
        <v>199.24</v>
      </c>
    </row>
    <row r="15" spans="1:6" ht="14.4" x14ac:dyDescent="0.3">
      <c r="A15" s="4">
        <v>-0.79</v>
      </c>
      <c r="B15" s="4">
        <v>77.903999999999996</v>
      </c>
      <c r="C15" s="4">
        <v>-0.77</v>
      </c>
      <c r="D15" s="4">
        <v>111.3</v>
      </c>
    </row>
    <row r="16" spans="1:6" ht="14.4" x14ac:dyDescent="0.3">
      <c r="A16" s="4">
        <v>-1.18</v>
      </c>
      <c r="B16" s="4">
        <v>88.138000000000005</v>
      </c>
      <c r="C16" s="4">
        <v>-0.92</v>
      </c>
      <c r="D16" s="4">
        <v>108.812</v>
      </c>
    </row>
    <row r="17" spans="1:4" ht="14.4" x14ac:dyDescent="0.3">
      <c r="A17" s="4">
        <v>-1.41</v>
      </c>
      <c r="B17" s="4">
        <v>100.96599999999999</v>
      </c>
      <c r="C17" s="4">
        <v>-1.05</v>
      </c>
      <c r="D17" s="4">
        <v>143.63200000000001</v>
      </c>
    </row>
    <row r="18" spans="1:4" ht="14.4" x14ac:dyDescent="0.3">
      <c r="A18" s="4">
        <v>-0.88</v>
      </c>
      <c r="B18" s="4">
        <v>71.694000000000003</v>
      </c>
      <c r="C18" s="4">
        <v>-0.63</v>
      </c>
      <c r="D18" s="4">
        <v>140.84200000000001</v>
      </c>
    </row>
    <row r="19" spans="1:4" ht="14.4" x14ac:dyDescent="0.3">
      <c r="A19" s="4">
        <v>-1.01</v>
      </c>
      <c r="B19" s="4">
        <v>57.533999999999999</v>
      </c>
      <c r="C19" s="4">
        <v>-1.1299999999999999</v>
      </c>
      <c r="D19" s="4">
        <v>146.28</v>
      </c>
    </row>
    <row r="20" spans="1:4" ht="14.4" x14ac:dyDescent="0.3">
      <c r="A20" s="4">
        <v>-0.72</v>
      </c>
      <c r="B20" s="4">
        <v>69.459999999999894</v>
      </c>
      <c r="C20" s="4">
        <v>-0.96</v>
      </c>
      <c r="D20" s="4">
        <v>184.75399999999999</v>
      </c>
    </row>
    <row r="21" spans="1:4" ht="14.4" x14ac:dyDescent="0.3">
      <c r="A21" s="4">
        <v>-1.24</v>
      </c>
      <c r="B21" s="4">
        <v>70.475999999999999</v>
      </c>
      <c r="C21" s="4">
        <v>-1.1100000000000001</v>
      </c>
      <c r="D21" s="4">
        <v>192.25200000000001</v>
      </c>
    </row>
    <row r="22" spans="1:4" ht="14.4" x14ac:dyDescent="0.3">
      <c r="A22" s="4">
        <v>-1.01</v>
      </c>
      <c r="B22" s="4">
        <v>121.402</v>
      </c>
      <c r="C22" s="4">
        <v>-1.1499999999999999</v>
      </c>
      <c r="D22" s="4">
        <v>88.89</v>
      </c>
    </row>
    <row r="23" spans="1:4" ht="14.4" x14ac:dyDescent="0.3">
      <c r="A23" s="4">
        <v>-1</v>
      </c>
      <c r="B23" s="4">
        <v>95.67</v>
      </c>
      <c r="C23" s="4">
        <v>-0.92</v>
      </c>
      <c r="D23" s="4">
        <v>92.168000000000006</v>
      </c>
    </row>
    <row r="24" spans="1:4" ht="14.4" x14ac:dyDescent="0.3">
      <c r="A24" s="4">
        <v>-0.95</v>
      </c>
      <c r="B24" s="4">
        <v>51.283999999999999</v>
      </c>
      <c r="C24" s="4">
        <v>-1.02</v>
      </c>
      <c r="D24" s="4">
        <v>235.214</v>
      </c>
    </row>
    <row r="25" spans="1:4" ht="14.4" x14ac:dyDescent="0.3">
      <c r="A25" s="4">
        <v>-0.82</v>
      </c>
      <c r="B25" s="4">
        <v>57.055999999999997</v>
      </c>
      <c r="C25" s="4">
        <v>-0.86</v>
      </c>
      <c r="D25" s="4">
        <v>90.022000000000006</v>
      </c>
    </row>
    <row r="26" spans="1:4" ht="14.4" x14ac:dyDescent="0.3">
      <c r="A26" s="4">
        <v>-1.95</v>
      </c>
      <c r="B26" s="4">
        <v>84.213999999999999</v>
      </c>
      <c r="C26" s="4">
        <v>-1.1200000000000001</v>
      </c>
      <c r="D26" s="4">
        <v>124.958</v>
      </c>
    </row>
    <row r="27" spans="1:4" ht="14.4" x14ac:dyDescent="0.3">
      <c r="A27" s="4">
        <v>-0.96</v>
      </c>
      <c r="B27" s="4">
        <v>42.409999999999897</v>
      </c>
      <c r="C27" s="4">
        <v>-1.17</v>
      </c>
      <c r="D27" s="4">
        <v>189.28200000000001</v>
      </c>
    </row>
    <row r="28" spans="1:4" ht="14.4" x14ac:dyDescent="0.3">
      <c r="A28" s="4">
        <v>-0.93</v>
      </c>
      <c r="B28" s="4">
        <v>65.2</v>
      </c>
      <c r="C28" s="4"/>
      <c r="D28" s="4"/>
    </row>
    <row r="29" spans="1:4" x14ac:dyDescent="0.35">
      <c r="A29" s="4">
        <v>-0.78</v>
      </c>
      <c r="B29" s="4">
        <v>54.838000000000001</v>
      </c>
      <c r="C29" s="4"/>
      <c r="D29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workbookViewId="0">
      <selection activeCell="D31" sqref="D31"/>
    </sheetView>
  </sheetViews>
  <sheetFormatPr baseColWidth="10" defaultColWidth="8.90625" defaultRowHeight="14.5" x14ac:dyDescent="0.35"/>
  <cols>
    <col min="1" max="1" width="8.90625" style="4"/>
    <col min="2" max="2" width="12" style="4" customWidth="1"/>
    <col min="3" max="3" width="8.90625" style="4"/>
    <col min="4" max="4" width="13.08984375" style="4" customWidth="1"/>
    <col min="5" max="5" width="8.90625" style="4"/>
    <col min="6" max="6" width="12.36328125" style="4" customWidth="1"/>
    <col min="7" max="8" width="8.90625" style="4"/>
    <col min="9" max="9" width="12" style="4" customWidth="1"/>
    <col min="10" max="10" width="11.54296875" style="4" customWidth="1"/>
    <col min="11" max="16384" width="8.90625" style="4"/>
  </cols>
  <sheetData>
    <row r="1" spans="1:12" ht="14.4" x14ac:dyDescent="0.3">
      <c r="E1" s="4" t="s">
        <v>16</v>
      </c>
    </row>
    <row r="2" spans="1:12" ht="14.4" x14ac:dyDescent="0.3">
      <c r="A2" s="11" t="s">
        <v>17</v>
      </c>
      <c r="B2" s="11"/>
      <c r="C2" s="11" t="s">
        <v>22</v>
      </c>
      <c r="D2" s="11"/>
      <c r="E2" s="11" t="s">
        <v>17</v>
      </c>
      <c r="F2" s="11"/>
      <c r="G2" s="11" t="s">
        <v>22</v>
      </c>
      <c r="H2" s="11"/>
      <c r="I2" s="11" t="s">
        <v>18</v>
      </c>
      <c r="J2" s="11"/>
      <c r="K2" s="11" t="s">
        <v>19</v>
      </c>
      <c r="L2" s="11"/>
    </row>
    <row r="3" spans="1:12" ht="14.4" x14ac:dyDescent="0.3">
      <c r="A3" s="4" t="s">
        <v>20</v>
      </c>
      <c r="B3" s="4" t="s">
        <v>21</v>
      </c>
      <c r="C3" s="4" t="s">
        <v>20</v>
      </c>
      <c r="D3" s="4" t="s">
        <v>21</v>
      </c>
      <c r="E3" s="4" t="s">
        <v>20</v>
      </c>
      <c r="F3" s="4" t="s">
        <v>21</v>
      </c>
      <c r="G3" s="4" t="s">
        <v>20</v>
      </c>
      <c r="H3" s="4" t="s">
        <v>21</v>
      </c>
      <c r="I3" s="4" t="s">
        <v>20</v>
      </c>
      <c r="J3" s="4" t="s">
        <v>21</v>
      </c>
      <c r="K3" s="4" t="s">
        <v>20</v>
      </c>
      <c r="L3" s="4" t="s">
        <v>21</v>
      </c>
    </row>
    <row r="4" spans="1:12" ht="14.4" x14ac:dyDescent="0.3">
      <c r="A4" s="4">
        <v>0.06</v>
      </c>
      <c r="B4" s="4">
        <v>1.9</v>
      </c>
      <c r="C4" s="4">
        <v>1.5</v>
      </c>
      <c r="D4" s="4">
        <v>2.9</v>
      </c>
      <c r="E4" s="4">
        <v>-6.77</v>
      </c>
      <c r="F4" s="4">
        <v>-8.74</v>
      </c>
      <c r="G4" s="4">
        <v>0.8</v>
      </c>
      <c r="H4" s="4">
        <v>0</v>
      </c>
      <c r="I4" s="4">
        <v>0.8</v>
      </c>
      <c r="J4" s="4">
        <v>0.96199999999999997</v>
      </c>
      <c r="K4" s="4">
        <v>-6.68</v>
      </c>
      <c r="L4" s="4">
        <v>-8.6859999999999999</v>
      </c>
    </row>
    <row r="5" spans="1:12" ht="14.4" x14ac:dyDescent="0.3">
      <c r="A5" s="4">
        <v>0.54</v>
      </c>
      <c r="B5" s="4">
        <v>2.7</v>
      </c>
      <c r="C5" s="4">
        <v>46.9</v>
      </c>
      <c r="D5" s="4">
        <v>9.6</v>
      </c>
      <c r="E5" s="4">
        <v>-6.63</v>
      </c>
      <c r="F5" s="4">
        <v>-8.67</v>
      </c>
      <c r="G5" s="4">
        <v>5.3</v>
      </c>
      <c r="H5" s="4">
        <v>2.9</v>
      </c>
      <c r="I5" s="4">
        <v>1.5</v>
      </c>
      <c r="J5" s="4">
        <v>1.923</v>
      </c>
      <c r="K5" s="4">
        <v>-6.5519999999999996</v>
      </c>
      <c r="L5" s="4">
        <v>-8.6630000000000003</v>
      </c>
    </row>
    <row r="6" spans="1:12" ht="14.4" x14ac:dyDescent="0.3">
      <c r="A6" s="4">
        <v>1.02</v>
      </c>
      <c r="B6" s="4">
        <v>3.5</v>
      </c>
      <c r="C6" s="4">
        <v>29.2</v>
      </c>
      <c r="D6" s="4">
        <v>16.3</v>
      </c>
      <c r="E6" s="4">
        <v>-6.49</v>
      </c>
      <c r="F6" s="4">
        <v>-8.6</v>
      </c>
      <c r="G6" s="4">
        <v>11.5</v>
      </c>
      <c r="H6" s="4">
        <v>2.9</v>
      </c>
      <c r="I6" s="4">
        <v>2.2999999999999998</v>
      </c>
      <c r="J6" s="4">
        <v>2.8849999999999998</v>
      </c>
      <c r="K6" s="4">
        <v>-6.5019999999999998</v>
      </c>
      <c r="L6" s="4">
        <v>-8.6460000000000008</v>
      </c>
    </row>
    <row r="7" spans="1:12" ht="14.4" x14ac:dyDescent="0.3">
      <c r="A7" s="4">
        <v>1.5</v>
      </c>
      <c r="B7" s="4">
        <v>4.3</v>
      </c>
      <c r="C7" s="4">
        <v>9.1999999999999904</v>
      </c>
      <c r="D7" s="4">
        <v>14.4</v>
      </c>
      <c r="E7" s="4">
        <v>-6.34</v>
      </c>
      <c r="F7" s="4">
        <v>-8.5299999999999994</v>
      </c>
      <c r="G7" s="4">
        <v>20.6</v>
      </c>
      <c r="H7" s="4">
        <v>9.6</v>
      </c>
      <c r="I7" s="4">
        <v>3.1</v>
      </c>
      <c r="J7" s="4">
        <v>3.8460000000000001</v>
      </c>
      <c r="K7" s="4">
        <v>-6.5</v>
      </c>
      <c r="L7" s="4">
        <v>-8.6</v>
      </c>
    </row>
    <row r="8" spans="1:12" ht="14.4" x14ac:dyDescent="0.3">
      <c r="A8" s="4">
        <v>1.98</v>
      </c>
      <c r="B8" s="4">
        <v>5.0999999999999899</v>
      </c>
      <c r="C8" s="4">
        <v>4.5999999999999899</v>
      </c>
      <c r="D8" s="4">
        <v>22.1</v>
      </c>
      <c r="E8" s="4">
        <v>-6.2</v>
      </c>
      <c r="F8" s="4">
        <v>-8.4600000000000009</v>
      </c>
      <c r="G8" s="4">
        <v>22.1</v>
      </c>
      <c r="H8" s="4">
        <v>12.5</v>
      </c>
      <c r="I8" s="4">
        <v>3.8</v>
      </c>
      <c r="J8" s="4">
        <v>4.8079999999999998</v>
      </c>
      <c r="K8" s="4">
        <v>-6.5</v>
      </c>
      <c r="L8" s="4">
        <v>-8.5950000000000006</v>
      </c>
    </row>
    <row r="9" spans="1:12" ht="14.4" x14ac:dyDescent="0.3">
      <c r="A9" s="4">
        <v>2.46</v>
      </c>
      <c r="B9" s="4">
        <v>5.9</v>
      </c>
      <c r="C9" s="4">
        <v>2.2999999999999998</v>
      </c>
      <c r="D9" s="4">
        <v>15.4</v>
      </c>
      <c r="E9" s="4">
        <v>-6.06</v>
      </c>
      <c r="F9" s="4">
        <v>-8.39</v>
      </c>
      <c r="G9" s="4">
        <v>18.3</v>
      </c>
      <c r="H9" s="4">
        <v>8.6999999999999904</v>
      </c>
      <c r="I9" s="4">
        <v>4.5999999999999899</v>
      </c>
      <c r="J9" s="4">
        <v>5.7690000000000001</v>
      </c>
      <c r="K9" s="4">
        <v>-6.4850000000000003</v>
      </c>
      <c r="L9" s="4">
        <v>-8.5779999999999994</v>
      </c>
    </row>
    <row r="10" spans="1:12" ht="14.4" x14ac:dyDescent="0.3">
      <c r="A10" s="4">
        <v>2.94</v>
      </c>
      <c r="B10" s="4">
        <v>6.7</v>
      </c>
      <c r="C10" s="4">
        <v>1.5</v>
      </c>
      <c r="D10" s="4">
        <v>10.6</v>
      </c>
      <c r="E10" s="4">
        <v>-5.91</v>
      </c>
      <c r="F10" s="4">
        <v>-8.32</v>
      </c>
      <c r="G10" s="4">
        <v>8.4</v>
      </c>
      <c r="H10" s="4">
        <v>23.1</v>
      </c>
      <c r="I10" s="4">
        <v>5.3</v>
      </c>
      <c r="J10" s="4">
        <v>6.7309999999999999</v>
      </c>
      <c r="K10" s="4">
        <v>-6.4660000000000002</v>
      </c>
      <c r="L10" s="4">
        <v>-8.5589999999999904</v>
      </c>
    </row>
    <row r="11" spans="1:12" ht="14.4" x14ac:dyDescent="0.3">
      <c r="A11" s="4">
        <v>3.42</v>
      </c>
      <c r="B11" s="4">
        <v>7.5</v>
      </c>
      <c r="C11" s="4">
        <v>0</v>
      </c>
      <c r="D11" s="4">
        <v>5.8</v>
      </c>
      <c r="E11" s="4">
        <v>-5.77</v>
      </c>
      <c r="F11" s="4">
        <v>-8.25</v>
      </c>
      <c r="G11" s="4">
        <v>5.3</v>
      </c>
      <c r="H11" s="4">
        <v>18.3</v>
      </c>
      <c r="I11" s="4">
        <v>6.1</v>
      </c>
      <c r="J11" s="4">
        <v>7.6920000000000002</v>
      </c>
      <c r="K11" s="4">
        <v>-6.4630000000000001</v>
      </c>
      <c r="L11" s="4">
        <v>-8.5570000000000004</v>
      </c>
    </row>
    <row r="12" spans="1:12" ht="14.4" x14ac:dyDescent="0.3">
      <c r="A12" s="4">
        <v>3.9</v>
      </c>
      <c r="B12" s="4">
        <v>8.3000000000000007</v>
      </c>
      <c r="C12" s="4">
        <v>0.8</v>
      </c>
      <c r="D12" s="4">
        <v>1</v>
      </c>
      <c r="E12" s="4">
        <v>-5.63</v>
      </c>
      <c r="F12" s="4">
        <v>-8.18</v>
      </c>
      <c r="G12" s="4">
        <v>2.2999999999999998</v>
      </c>
      <c r="H12" s="4">
        <v>15.4</v>
      </c>
      <c r="I12" s="4">
        <v>6.9</v>
      </c>
      <c r="J12" s="4">
        <v>8.6539999999999999</v>
      </c>
      <c r="K12" s="4">
        <v>-6.4379999999999997</v>
      </c>
      <c r="L12" s="4">
        <v>-8.5510000000000002</v>
      </c>
    </row>
    <row r="13" spans="1:12" ht="14.4" x14ac:dyDescent="0.3">
      <c r="A13" s="4">
        <v>4.38</v>
      </c>
      <c r="B13" s="4">
        <v>9.1</v>
      </c>
      <c r="C13" s="4">
        <v>2.2999999999999998</v>
      </c>
      <c r="D13" s="4">
        <v>1.9</v>
      </c>
      <c r="E13" s="4">
        <v>-5.48</v>
      </c>
      <c r="F13" s="4">
        <v>-8.11</v>
      </c>
      <c r="G13" s="4">
        <v>3.8</v>
      </c>
      <c r="H13" s="4">
        <v>4.8</v>
      </c>
      <c r="I13" s="4">
        <v>7.6</v>
      </c>
      <c r="J13" s="4">
        <v>9.6150000000000002</v>
      </c>
      <c r="K13" s="4">
        <v>-6.3970000000000002</v>
      </c>
      <c r="L13" s="4">
        <v>-8.5489999999999995</v>
      </c>
    </row>
    <row r="14" spans="1:12" ht="14.4" x14ac:dyDescent="0.3">
      <c r="A14" s="4">
        <v>4.8600000000000003</v>
      </c>
      <c r="B14" s="4">
        <v>9.9</v>
      </c>
      <c r="C14" s="4">
        <v>1.5</v>
      </c>
      <c r="D14" s="4">
        <v>0</v>
      </c>
      <c r="E14" s="4">
        <v>-5.34</v>
      </c>
      <c r="F14" s="4">
        <v>-8.0399999999999903</v>
      </c>
      <c r="G14" s="4">
        <v>1.5</v>
      </c>
      <c r="H14" s="4">
        <v>1.9</v>
      </c>
      <c r="I14" s="4">
        <v>8.4</v>
      </c>
      <c r="J14" s="4">
        <v>10.577</v>
      </c>
      <c r="K14" s="4">
        <v>-6.3929999999999998</v>
      </c>
      <c r="L14" s="4">
        <v>-8.5440000000000005</v>
      </c>
    </row>
    <row r="15" spans="1:12" ht="14.4" x14ac:dyDescent="0.3">
      <c r="E15" s="4">
        <v>-5.2</v>
      </c>
      <c r="F15" s="4">
        <v>-7.97</v>
      </c>
      <c r="G15" s="4">
        <v>0</v>
      </c>
      <c r="H15" s="4">
        <v>0</v>
      </c>
      <c r="I15" s="4">
        <v>9.1999999999999904</v>
      </c>
      <c r="J15" s="4">
        <v>11.538</v>
      </c>
      <c r="K15" s="4">
        <v>-6.3890000000000002</v>
      </c>
      <c r="L15" s="4">
        <v>-8.5340000000000007</v>
      </c>
    </row>
    <row r="16" spans="1:12" ht="14.4" x14ac:dyDescent="0.3">
      <c r="E16" s="4">
        <v>-5.0599999999999898</v>
      </c>
      <c r="F16" s="4">
        <v>-7.9</v>
      </c>
      <c r="G16" s="4">
        <v>0</v>
      </c>
      <c r="H16" s="4">
        <v>0</v>
      </c>
      <c r="I16" s="4">
        <v>9.9</v>
      </c>
      <c r="J16" s="4">
        <v>12.5</v>
      </c>
      <c r="K16" s="4">
        <v>-6.38</v>
      </c>
      <c r="L16" s="4">
        <v>-8.5280000000000005</v>
      </c>
    </row>
    <row r="17" spans="5:12" ht="14.4" x14ac:dyDescent="0.3">
      <c r="E17" s="4">
        <v>-4.91</v>
      </c>
      <c r="F17" s="4">
        <v>-7.83</v>
      </c>
      <c r="G17" s="4">
        <v>0</v>
      </c>
      <c r="H17" s="4">
        <v>0</v>
      </c>
      <c r="I17" s="4">
        <v>10.7</v>
      </c>
      <c r="J17" s="4">
        <v>13.462</v>
      </c>
      <c r="K17" s="4">
        <v>-6.37</v>
      </c>
      <c r="L17" s="4">
        <v>-8.5069999999999997</v>
      </c>
    </row>
    <row r="18" spans="5:12" ht="14.4" x14ac:dyDescent="0.3">
      <c r="I18" s="4">
        <v>11.5</v>
      </c>
      <c r="J18" s="4">
        <v>14.423</v>
      </c>
      <c r="K18" s="4">
        <v>-6.359</v>
      </c>
      <c r="L18" s="4">
        <v>-8.5</v>
      </c>
    </row>
    <row r="19" spans="5:12" ht="14.4" x14ac:dyDescent="0.3">
      <c r="I19" s="4">
        <v>12.2</v>
      </c>
      <c r="J19" s="4">
        <v>15.385</v>
      </c>
      <c r="K19" s="4">
        <v>-6.3550000000000004</v>
      </c>
      <c r="L19" s="4">
        <v>-8.4949999999999903</v>
      </c>
    </row>
    <row r="20" spans="5:12" ht="14.4" x14ac:dyDescent="0.3">
      <c r="I20" s="4">
        <v>13</v>
      </c>
      <c r="J20" s="4">
        <v>16.346</v>
      </c>
      <c r="K20" s="4">
        <v>-6.351</v>
      </c>
      <c r="L20" s="4">
        <v>-8.49</v>
      </c>
    </row>
    <row r="21" spans="5:12" ht="14.4" x14ac:dyDescent="0.3">
      <c r="I21" s="4">
        <v>13.7</v>
      </c>
      <c r="J21" s="4">
        <v>17.308</v>
      </c>
      <c r="K21" s="4">
        <v>-6.3490000000000002</v>
      </c>
      <c r="L21" s="4">
        <v>-8.4710000000000001</v>
      </c>
    </row>
    <row r="22" spans="5:12" ht="14.4" x14ac:dyDescent="0.3">
      <c r="I22" s="4">
        <v>14.5</v>
      </c>
      <c r="J22" s="4">
        <v>18.268999999999998</v>
      </c>
      <c r="K22" s="4">
        <v>-6.3460000000000001</v>
      </c>
      <c r="L22" s="4">
        <v>-8.4670000000000005</v>
      </c>
    </row>
    <row r="23" spans="5:12" ht="14.4" x14ac:dyDescent="0.3">
      <c r="I23" s="4">
        <v>15.3</v>
      </c>
      <c r="J23" s="4">
        <v>19.231000000000002</v>
      </c>
      <c r="K23" s="4">
        <v>-6.3360000000000003</v>
      </c>
      <c r="L23" s="4">
        <v>-8.4499999999999904</v>
      </c>
    </row>
    <row r="24" spans="5:12" ht="14.4" x14ac:dyDescent="0.3">
      <c r="I24" s="4">
        <v>16</v>
      </c>
      <c r="J24" s="4">
        <v>20.192</v>
      </c>
      <c r="K24" s="4">
        <v>-6.3239999999999998</v>
      </c>
      <c r="L24" s="4">
        <v>-8.4480000000000004</v>
      </c>
    </row>
    <row r="25" spans="5:12" ht="14.4" x14ac:dyDescent="0.3">
      <c r="I25" s="4">
        <v>16.8</v>
      </c>
      <c r="J25" s="4">
        <v>21.154</v>
      </c>
      <c r="K25" s="4">
        <v>-6.3209999999999997</v>
      </c>
      <c r="L25" s="4">
        <v>-8.4480000000000004</v>
      </c>
    </row>
    <row r="26" spans="5:12" ht="14.4" x14ac:dyDescent="0.3">
      <c r="I26" s="4">
        <v>17.600000000000001</v>
      </c>
      <c r="J26" s="4">
        <v>22.114999999999998</v>
      </c>
      <c r="K26" s="4">
        <v>-6.3209999999999997</v>
      </c>
      <c r="L26" s="4">
        <v>-8.4480000000000004</v>
      </c>
    </row>
    <row r="27" spans="5:12" ht="14.4" x14ac:dyDescent="0.3">
      <c r="I27" s="4">
        <v>18.3</v>
      </c>
      <c r="J27" s="4">
        <v>23.077000000000002</v>
      </c>
      <c r="K27" s="4">
        <v>-6.3090000000000002</v>
      </c>
      <c r="L27" s="4">
        <v>-8.4410000000000007</v>
      </c>
    </row>
    <row r="28" spans="5:12" ht="14.4" x14ac:dyDescent="0.3">
      <c r="I28" s="4">
        <v>19.100000000000001</v>
      </c>
      <c r="J28" s="4">
        <v>24.038</v>
      </c>
      <c r="K28" s="4">
        <v>-6.3070000000000004</v>
      </c>
      <c r="L28" s="4">
        <v>-8.4410000000000007</v>
      </c>
    </row>
    <row r="29" spans="5:12" ht="14.4" x14ac:dyDescent="0.3">
      <c r="I29" s="4">
        <v>19.8</v>
      </c>
      <c r="J29" s="4">
        <v>25</v>
      </c>
      <c r="K29" s="4">
        <v>-6.3029999999999999</v>
      </c>
      <c r="L29" s="4">
        <v>-8.44</v>
      </c>
    </row>
    <row r="30" spans="5:12" x14ac:dyDescent="0.35">
      <c r="I30" s="4">
        <v>20.6</v>
      </c>
      <c r="J30" s="4">
        <v>25.962</v>
      </c>
      <c r="K30" s="4">
        <v>-6.3010000000000002</v>
      </c>
      <c r="L30" s="4">
        <v>-8.4390000000000001</v>
      </c>
    </row>
    <row r="31" spans="5:12" x14ac:dyDescent="0.35">
      <c r="I31" s="4">
        <v>21.4</v>
      </c>
      <c r="J31" s="4">
        <v>26.922999999999998</v>
      </c>
      <c r="K31" s="4">
        <v>-6.3010000000000002</v>
      </c>
      <c r="L31" s="4">
        <v>-8.4339999999999904</v>
      </c>
    </row>
    <row r="32" spans="5:12" x14ac:dyDescent="0.35">
      <c r="I32" s="4">
        <v>22.1</v>
      </c>
      <c r="J32" s="4">
        <v>27.885000000000002</v>
      </c>
      <c r="K32" s="4">
        <v>-6.3</v>
      </c>
      <c r="L32" s="4">
        <v>-8.43</v>
      </c>
    </row>
    <row r="33" spans="9:12" x14ac:dyDescent="0.35">
      <c r="I33" s="4">
        <v>22.9</v>
      </c>
      <c r="J33" s="4">
        <v>28.846</v>
      </c>
      <c r="K33" s="4">
        <v>-6.2960000000000003</v>
      </c>
      <c r="L33" s="4">
        <v>-8.4139999999999997</v>
      </c>
    </row>
    <row r="34" spans="9:12" x14ac:dyDescent="0.35">
      <c r="I34" s="4">
        <v>23.7</v>
      </c>
      <c r="J34" s="4">
        <v>29.808</v>
      </c>
      <c r="K34" s="4">
        <v>-6.2809999999999997</v>
      </c>
      <c r="L34" s="4">
        <v>-8.4060000000000006</v>
      </c>
    </row>
    <row r="35" spans="9:12" x14ac:dyDescent="0.35">
      <c r="I35" s="4">
        <v>24.4</v>
      </c>
      <c r="J35" s="4">
        <v>30.768999999999998</v>
      </c>
      <c r="K35" s="4">
        <v>-6.2789999999999999</v>
      </c>
      <c r="L35" s="4">
        <v>-8.4039999999999999</v>
      </c>
    </row>
    <row r="36" spans="9:12" x14ac:dyDescent="0.35">
      <c r="I36" s="4">
        <v>25.2</v>
      </c>
      <c r="J36" s="4">
        <v>31.731000000000002</v>
      </c>
      <c r="K36" s="4">
        <v>-6.2779999999999996</v>
      </c>
      <c r="L36" s="4">
        <v>-8.4</v>
      </c>
    </row>
    <row r="37" spans="9:12" x14ac:dyDescent="0.35">
      <c r="I37" s="4">
        <v>26</v>
      </c>
      <c r="J37" s="4">
        <v>32.692</v>
      </c>
      <c r="K37" s="4">
        <v>-6.2640000000000002</v>
      </c>
      <c r="L37" s="4">
        <v>-8.3840000000000003</v>
      </c>
    </row>
    <row r="38" spans="9:12" x14ac:dyDescent="0.35">
      <c r="I38" s="4">
        <v>26.7</v>
      </c>
      <c r="J38" s="4">
        <v>33.654000000000003</v>
      </c>
      <c r="K38" s="4">
        <v>-6.26</v>
      </c>
      <c r="L38" s="4">
        <v>-8.3759999999999994</v>
      </c>
    </row>
    <row r="39" spans="9:12" x14ac:dyDescent="0.35">
      <c r="I39" s="4">
        <v>27.5</v>
      </c>
      <c r="J39" s="4">
        <v>34.615000000000002</v>
      </c>
      <c r="K39" s="4">
        <v>-6.2560000000000002</v>
      </c>
      <c r="L39" s="4">
        <v>-8.36</v>
      </c>
    </row>
    <row r="40" spans="9:12" x14ac:dyDescent="0.35">
      <c r="I40" s="4">
        <v>28.2</v>
      </c>
      <c r="J40" s="4">
        <v>35.576999999999998</v>
      </c>
      <c r="K40" s="4">
        <v>-6.2539999999999996</v>
      </c>
      <c r="L40" s="4">
        <v>-8.3580000000000005</v>
      </c>
    </row>
    <row r="41" spans="9:12" x14ac:dyDescent="0.35">
      <c r="I41" s="4">
        <v>29</v>
      </c>
      <c r="J41" s="4">
        <v>36.537999999999897</v>
      </c>
      <c r="K41" s="4">
        <v>-6.2279999999999998</v>
      </c>
      <c r="L41" s="4">
        <v>-8.3569999999999904</v>
      </c>
    </row>
    <row r="42" spans="9:12" x14ac:dyDescent="0.35">
      <c r="I42" s="4">
        <v>29.8</v>
      </c>
      <c r="J42" s="4">
        <v>37.5</v>
      </c>
      <c r="K42" s="4">
        <v>-6.2240000000000002</v>
      </c>
      <c r="L42" s="4">
        <v>-8.3490000000000002</v>
      </c>
    </row>
    <row r="43" spans="9:12" x14ac:dyDescent="0.35">
      <c r="I43" s="4">
        <v>30.5</v>
      </c>
      <c r="J43" s="4">
        <v>38.462000000000003</v>
      </c>
      <c r="K43" s="4">
        <v>-6.218</v>
      </c>
      <c r="L43" s="4">
        <v>-8.3490000000000002</v>
      </c>
    </row>
    <row r="44" spans="9:12" x14ac:dyDescent="0.35">
      <c r="I44" s="4">
        <v>31.3</v>
      </c>
      <c r="J44" s="4">
        <v>39.423000000000002</v>
      </c>
      <c r="K44" s="4">
        <v>-6.218</v>
      </c>
      <c r="L44" s="4">
        <v>-8.3480000000000008</v>
      </c>
    </row>
    <row r="45" spans="9:12" x14ac:dyDescent="0.35">
      <c r="I45" s="4">
        <v>32.1</v>
      </c>
      <c r="J45" s="4">
        <v>40.384999999999998</v>
      </c>
      <c r="K45" s="4">
        <v>-6.2140000000000004</v>
      </c>
      <c r="L45" s="4">
        <v>-8.343</v>
      </c>
    </row>
    <row r="46" spans="9:12" x14ac:dyDescent="0.35">
      <c r="I46" s="4">
        <v>32.799999999999898</v>
      </c>
      <c r="J46" s="4">
        <v>41.345999999999897</v>
      </c>
      <c r="K46" s="4">
        <v>-6.2119999999999997</v>
      </c>
      <c r="L46" s="4">
        <v>-8.3409999999999904</v>
      </c>
    </row>
    <row r="47" spans="9:12" x14ac:dyDescent="0.35">
      <c r="I47" s="4">
        <v>33.6</v>
      </c>
      <c r="J47" s="4">
        <v>42.308</v>
      </c>
      <c r="K47" s="4">
        <v>-6.19</v>
      </c>
      <c r="L47" s="4">
        <v>-8.3339999999999996</v>
      </c>
    </row>
    <row r="48" spans="9:12" x14ac:dyDescent="0.35">
      <c r="I48" s="4">
        <v>34.4</v>
      </c>
      <c r="J48" s="4">
        <v>43.268999999999998</v>
      </c>
      <c r="K48" s="4">
        <v>-6.1890000000000001</v>
      </c>
      <c r="L48" s="4">
        <v>-8.3309999999999995</v>
      </c>
    </row>
    <row r="49" spans="9:12" x14ac:dyDescent="0.35">
      <c r="I49" s="4">
        <v>35.1</v>
      </c>
      <c r="J49" s="4">
        <v>44.231000000000002</v>
      </c>
      <c r="K49" s="4">
        <v>-6.1849999999999996</v>
      </c>
      <c r="L49" s="4">
        <v>-8.3230000000000004</v>
      </c>
    </row>
    <row r="50" spans="9:12" x14ac:dyDescent="0.35">
      <c r="I50" s="4">
        <v>35.9</v>
      </c>
      <c r="J50" s="4">
        <v>45.192</v>
      </c>
      <c r="K50" s="4">
        <v>-6.181</v>
      </c>
      <c r="L50" s="4">
        <v>-8.3119999999999994</v>
      </c>
    </row>
    <row r="51" spans="9:12" x14ac:dyDescent="0.35">
      <c r="I51" s="4">
        <v>36.6</v>
      </c>
      <c r="J51" s="4">
        <v>46.154000000000003</v>
      </c>
      <c r="K51" s="4">
        <v>-6.1769999999999996</v>
      </c>
      <c r="L51" s="4">
        <v>-8.31</v>
      </c>
    </row>
    <row r="52" spans="9:12" x14ac:dyDescent="0.35">
      <c r="I52" s="4">
        <v>37.4</v>
      </c>
      <c r="J52" s="4">
        <v>47.115000000000002</v>
      </c>
      <c r="K52" s="4">
        <v>-6.1760000000000002</v>
      </c>
      <c r="L52" s="4">
        <v>-8.3070000000000004</v>
      </c>
    </row>
    <row r="53" spans="9:12" x14ac:dyDescent="0.35">
      <c r="I53" s="4">
        <v>38.200000000000003</v>
      </c>
      <c r="J53" s="4">
        <v>48.076999999999998</v>
      </c>
      <c r="K53" s="4">
        <v>-6.1719999999999997</v>
      </c>
      <c r="L53" s="4">
        <v>-8.3070000000000004</v>
      </c>
    </row>
    <row r="54" spans="9:12" x14ac:dyDescent="0.35">
      <c r="I54" s="4">
        <v>38.9</v>
      </c>
      <c r="J54" s="4">
        <v>49.037999999999997</v>
      </c>
      <c r="K54" s="4">
        <v>-6.1680000000000001</v>
      </c>
      <c r="L54" s="4">
        <v>-8.3000000000000007</v>
      </c>
    </row>
    <row r="55" spans="9:12" x14ac:dyDescent="0.35">
      <c r="I55" s="4">
        <v>39.700000000000003</v>
      </c>
      <c r="J55" s="4">
        <v>50</v>
      </c>
      <c r="K55" s="4">
        <v>-6.1559999999999997</v>
      </c>
      <c r="L55" s="4">
        <v>-8.2989999999999995</v>
      </c>
    </row>
    <row r="56" spans="9:12" x14ac:dyDescent="0.35">
      <c r="I56" s="4">
        <v>40.5</v>
      </c>
      <c r="J56" s="4">
        <v>50.962000000000003</v>
      </c>
      <c r="K56" s="4">
        <v>-6.1539999999999999</v>
      </c>
      <c r="L56" s="4">
        <v>-8.2940000000000005</v>
      </c>
    </row>
    <row r="57" spans="9:12" x14ac:dyDescent="0.35">
      <c r="I57" s="4">
        <v>41.2</v>
      </c>
      <c r="J57" s="4">
        <v>51.923000000000002</v>
      </c>
      <c r="K57" s="4">
        <v>-6.1479999999999997</v>
      </c>
      <c r="L57" s="4">
        <v>-8.2940000000000005</v>
      </c>
    </row>
    <row r="58" spans="9:12" x14ac:dyDescent="0.35">
      <c r="I58" s="4">
        <v>42</v>
      </c>
      <c r="J58" s="4">
        <v>52.884999999999998</v>
      </c>
      <c r="K58" s="4">
        <v>-6.1459999999999999</v>
      </c>
      <c r="L58" s="4">
        <v>-8.2929999999999904</v>
      </c>
    </row>
    <row r="59" spans="9:12" x14ac:dyDescent="0.35">
      <c r="I59" s="4">
        <v>42.7</v>
      </c>
      <c r="J59" s="4">
        <v>53.845999999999997</v>
      </c>
      <c r="K59" s="4">
        <v>-6.1440000000000001</v>
      </c>
      <c r="L59" s="4">
        <v>-8.2899999999999903</v>
      </c>
    </row>
    <row r="60" spans="9:12" x14ac:dyDescent="0.35">
      <c r="I60" s="4">
        <v>43.5</v>
      </c>
      <c r="J60" s="4">
        <v>54.808</v>
      </c>
      <c r="K60" s="4">
        <v>-6.133</v>
      </c>
      <c r="L60" s="4">
        <v>-8.2899999999999903</v>
      </c>
    </row>
    <row r="61" spans="9:12" x14ac:dyDescent="0.35">
      <c r="I61" s="4">
        <v>44.299999999999898</v>
      </c>
      <c r="J61" s="4">
        <v>55.768999999999998</v>
      </c>
      <c r="K61" s="4">
        <v>-6.1310000000000002</v>
      </c>
      <c r="L61" s="4">
        <v>-8.2880000000000003</v>
      </c>
    </row>
    <row r="62" spans="9:12" x14ac:dyDescent="0.35">
      <c r="I62" s="4">
        <v>45</v>
      </c>
      <c r="J62" s="4">
        <v>56.731000000000002</v>
      </c>
      <c r="K62" s="4">
        <v>-6.1289999999999996</v>
      </c>
      <c r="L62" s="4">
        <v>-8.2859999999999996</v>
      </c>
    </row>
    <row r="63" spans="9:12" x14ac:dyDescent="0.35">
      <c r="I63" s="4">
        <v>45.799999999999898</v>
      </c>
      <c r="J63" s="4">
        <v>57.692</v>
      </c>
      <c r="K63" s="4">
        <v>-6.117</v>
      </c>
      <c r="L63" s="4">
        <v>-8.2840000000000007</v>
      </c>
    </row>
    <row r="64" spans="9:12" x14ac:dyDescent="0.35">
      <c r="I64" s="4">
        <v>46.6</v>
      </c>
      <c r="J64" s="4">
        <v>58.654000000000003</v>
      </c>
      <c r="K64" s="4">
        <v>-6.1159999999999997</v>
      </c>
      <c r="L64" s="4">
        <v>-8.2810000000000006</v>
      </c>
    </row>
    <row r="65" spans="9:12" x14ac:dyDescent="0.35">
      <c r="I65" s="4">
        <v>47.3</v>
      </c>
      <c r="J65" s="4">
        <v>59.615000000000002</v>
      </c>
      <c r="K65" s="4">
        <v>-6.1159999999999997</v>
      </c>
      <c r="L65" s="4">
        <v>-8.2810000000000006</v>
      </c>
    </row>
    <row r="66" spans="9:12" x14ac:dyDescent="0.35">
      <c r="I66" s="4">
        <v>48.1</v>
      </c>
      <c r="J66" s="4">
        <v>60.576999999999998</v>
      </c>
      <c r="K66" s="4">
        <v>-6.1150000000000002</v>
      </c>
      <c r="L66" s="4">
        <v>-8.2769999999999904</v>
      </c>
    </row>
    <row r="67" spans="9:12" x14ac:dyDescent="0.35">
      <c r="I67" s="4">
        <v>48.9</v>
      </c>
      <c r="J67" s="4">
        <v>61.537999999999997</v>
      </c>
      <c r="K67" s="4">
        <v>-6.1029999999999998</v>
      </c>
      <c r="L67" s="4">
        <v>-8.2769999999999904</v>
      </c>
    </row>
    <row r="68" spans="9:12" x14ac:dyDescent="0.35">
      <c r="I68" s="4">
        <v>49.6</v>
      </c>
      <c r="J68" s="4">
        <v>62.5</v>
      </c>
      <c r="K68" s="4">
        <v>-6.1020000000000003</v>
      </c>
      <c r="L68" s="4">
        <v>-8.2739999999999903</v>
      </c>
    </row>
    <row r="69" spans="9:12" x14ac:dyDescent="0.35">
      <c r="I69" s="4">
        <v>50.4</v>
      </c>
      <c r="J69" s="4">
        <v>63.462000000000003</v>
      </c>
      <c r="K69" s="4">
        <v>-6.101</v>
      </c>
      <c r="L69" s="4">
        <v>-8.2720000000000002</v>
      </c>
    </row>
    <row r="70" spans="9:12" x14ac:dyDescent="0.35">
      <c r="I70" s="4">
        <v>51.1</v>
      </c>
      <c r="J70" s="4">
        <v>64.423000000000002</v>
      </c>
      <c r="K70" s="4">
        <v>-6.0949999999999998</v>
      </c>
      <c r="L70" s="4">
        <v>-8.2710000000000008</v>
      </c>
    </row>
    <row r="71" spans="9:12" x14ac:dyDescent="0.35">
      <c r="I71" s="4">
        <v>51.9</v>
      </c>
      <c r="J71" s="4">
        <v>65.385000000000005</v>
      </c>
      <c r="K71" s="4">
        <v>-6.09</v>
      </c>
      <c r="L71" s="4">
        <v>-8.2690000000000001</v>
      </c>
    </row>
    <row r="72" spans="9:12" x14ac:dyDescent="0.35">
      <c r="I72" s="4">
        <v>52.7</v>
      </c>
      <c r="J72" s="4">
        <v>66.346000000000004</v>
      </c>
      <c r="K72" s="4">
        <v>-6.0780000000000003</v>
      </c>
      <c r="L72" s="4">
        <v>-8.2560000000000002</v>
      </c>
    </row>
    <row r="73" spans="9:12" x14ac:dyDescent="0.35">
      <c r="I73" s="4">
        <v>53.4</v>
      </c>
      <c r="J73" s="4">
        <v>67.308000000000007</v>
      </c>
      <c r="K73" s="4">
        <v>-6.0759999999999996</v>
      </c>
      <c r="L73" s="4">
        <v>-8.2560000000000002</v>
      </c>
    </row>
    <row r="74" spans="9:12" x14ac:dyDescent="0.35">
      <c r="I74" s="4">
        <v>54.2</v>
      </c>
      <c r="J74" s="4">
        <v>68.269000000000005</v>
      </c>
      <c r="K74" s="4">
        <v>-6.0670000000000002</v>
      </c>
      <c r="L74" s="4">
        <v>-8.2539999999999996</v>
      </c>
    </row>
    <row r="75" spans="9:12" x14ac:dyDescent="0.35">
      <c r="I75" s="4">
        <v>55</v>
      </c>
      <c r="J75" s="4">
        <v>69.230999999999895</v>
      </c>
      <c r="K75" s="4">
        <v>-6.0650000000000004</v>
      </c>
      <c r="L75" s="4">
        <v>-8.2539999999999996</v>
      </c>
    </row>
    <row r="76" spans="9:12" x14ac:dyDescent="0.35">
      <c r="I76" s="4">
        <v>55.7</v>
      </c>
      <c r="J76" s="4">
        <v>70.191999999999894</v>
      </c>
      <c r="K76" s="4">
        <v>-6.0590000000000002</v>
      </c>
      <c r="L76" s="4">
        <v>-8.25</v>
      </c>
    </row>
    <row r="77" spans="9:12" x14ac:dyDescent="0.35">
      <c r="I77" s="4">
        <v>56.5</v>
      </c>
      <c r="J77" s="4">
        <v>71.153999999999996</v>
      </c>
      <c r="K77" s="4">
        <v>-6.048</v>
      </c>
      <c r="L77" s="4">
        <v>-8.2469999999999999</v>
      </c>
    </row>
    <row r="78" spans="9:12" x14ac:dyDescent="0.35">
      <c r="I78" s="4">
        <v>57.3</v>
      </c>
      <c r="J78" s="4">
        <v>72.114999999999995</v>
      </c>
      <c r="K78" s="4">
        <v>-6.0460000000000003</v>
      </c>
      <c r="L78" s="4">
        <v>-8.2379999999999995</v>
      </c>
    </row>
    <row r="79" spans="9:12" x14ac:dyDescent="0.35">
      <c r="I79" s="4">
        <v>58</v>
      </c>
      <c r="J79" s="4">
        <v>73.076999999999998</v>
      </c>
      <c r="K79" s="4">
        <v>-6.0449999999999999</v>
      </c>
      <c r="L79" s="4">
        <v>-8.2360000000000007</v>
      </c>
    </row>
    <row r="80" spans="9:12" x14ac:dyDescent="0.35">
      <c r="I80" s="4">
        <v>58.8</v>
      </c>
      <c r="J80" s="4">
        <v>74.037999999999997</v>
      </c>
      <c r="K80" s="4">
        <v>-6.0419999999999998</v>
      </c>
      <c r="L80" s="4">
        <v>-8.2319999999999904</v>
      </c>
    </row>
    <row r="81" spans="9:12" x14ac:dyDescent="0.35">
      <c r="I81" s="4">
        <v>59.5</v>
      </c>
      <c r="J81" s="4">
        <v>75</v>
      </c>
      <c r="K81" s="4">
        <v>-6.0410000000000004</v>
      </c>
      <c r="L81" s="4">
        <v>-8.2249999999999996</v>
      </c>
    </row>
    <row r="82" spans="9:12" x14ac:dyDescent="0.35">
      <c r="I82" s="4">
        <v>60.3</v>
      </c>
      <c r="J82" s="4">
        <v>75.962000000000003</v>
      </c>
      <c r="K82" s="4">
        <v>-6.0369999999999999</v>
      </c>
      <c r="L82" s="4">
        <v>-8.2230000000000008</v>
      </c>
    </row>
    <row r="83" spans="9:12" x14ac:dyDescent="0.35">
      <c r="I83" s="4">
        <v>61.1</v>
      </c>
      <c r="J83" s="4">
        <v>76.923000000000002</v>
      </c>
      <c r="K83" s="4">
        <v>-6.0250000000000004</v>
      </c>
      <c r="L83" s="4">
        <v>-8.2219999999999995</v>
      </c>
    </row>
    <row r="84" spans="9:12" x14ac:dyDescent="0.35">
      <c r="I84" s="4">
        <v>61.8</v>
      </c>
      <c r="J84" s="4">
        <v>77.885000000000005</v>
      </c>
      <c r="K84" s="4">
        <v>-6.0179999999999998</v>
      </c>
      <c r="L84" s="4">
        <v>-8.2210000000000001</v>
      </c>
    </row>
    <row r="85" spans="9:12" x14ac:dyDescent="0.35">
      <c r="I85" s="4">
        <v>62.6</v>
      </c>
      <c r="J85" s="4">
        <v>78.846000000000004</v>
      </c>
      <c r="K85" s="4">
        <v>-6.0170000000000003</v>
      </c>
      <c r="L85" s="4">
        <v>-8.2070000000000007</v>
      </c>
    </row>
    <row r="86" spans="9:12" x14ac:dyDescent="0.35">
      <c r="I86" s="4">
        <v>63.4</v>
      </c>
      <c r="J86" s="4">
        <v>79.808000000000007</v>
      </c>
      <c r="K86" s="4">
        <v>-6.0119999999999996</v>
      </c>
      <c r="L86" s="4">
        <v>-8.2050000000000001</v>
      </c>
    </row>
    <row r="87" spans="9:12" x14ac:dyDescent="0.35">
      <c r="I87" s="4">
        <v>64.099999999999895</v>
      </c>
      <c r="J87" s="4">
        <v>80.769000000000005</v>
      </c>
      <c r="K87" s="4">
        <v>-6.0049999999999999</v>
      </c>
      <c r="L87" s="4">
        <v>-8.202</v>
      </c>
    </row>
    <row r="88" spans="9:12" x14ac:dyDescent="0.35">
      <c r="I88" s="4">
        <v>64.900000000000006</v>
      </c>
      <c r="J88" s="4">
        <v>81.730999999999895</v>
      </c>
      <c r="K88" s="4">
        <v>-6.0030000000000001</v>
      </c>
      <c r="L88" s="4">
        <v>-8.1999999999999904</v>
      </c>
    </row>
    <row r="89" spans="9:12" x14ac:dyDescent="0.35">
      <c r="I89" s="4">
        <v>65.599999999999895</v>
      </c>
      <c r="J89" s="4">
        <v>82.691999999999894</v>
      </c>
      <c r="K89" s="4">
        <v>-5.9859999999999998</v>
      </c>
      <c r="L89" s="4">
        <v>-8.1989999999999998</v>
      </c>
    </row>
    <row r="90" spans="9:12" x14ac:dyDescent="0.35">
      <c r="I90" s="4">
        <v>66.400000000000006</v>
      </c>
      <c r="J90" s="4">
        <v>83.653999999999996</v>
      </c>
      <c r="K90" s="4">
        <v>-5.98</v>
      </c>
      <c r="L90" s="4">
        <v>-8.1950000000000003</v>
      </c>
    </row>
    <row r="91" spans="9:12" x14ac:dyDescent="0.35">
      <c r="I91" s="4">
        <v>67.2</v>
      </c>
      <c r="J91" s="4">
        <v>84.614999999999995</v>
      </c>
      <c r="K91" s="4">
        <v>-5.9779999999999998</v>
      </c>
      <c r="L91" s="4">
        <v>-8.1950000000000003</v>
      </c>
    </row>
    <row r="92" spans="9:12" x14ac:dyDescent="0.35">
      <c r="I92" s="4">
        <v>67.900000000000006</v>
      </c>
      <c r="J92" s="4">
        <v>85.576999999999998</v>
      </c>
      <c r="K92" s="4">
        <v>-5.9720000000000004</v>
      </c>
      <c r="L92" s="4">
        <v>-8.19</v>
      </c>
    </row>
    <row r="93" spans="9:12" x14ac:dyDescent="0.35">
      <c r="I93" s="4">
        <v>68.7</v>
      </c>
      <c r="J93" s="4">
        <v>86.537999999999997</v>
      </c>
      <c r="K93" s="4">
        <v>-5.9710000000000001</v>
      </c>
      <c r="L93" s="4">
        <v>-8.1850000000000005</v>
      </c>
    </row>
    <row r="94" spans="9:12" x14ac:dyDescent="0.35">
      <c r="I94" s="4">
        <v>69.5</v>
      </c>
      <c r="J94" s="4">
        <v>87.5</v>
      </c>
      <c r="K94" s="4">
        <v>-5.9710000000000001</v>
      </c>
      <c r="L94" s="4">
        <v>-8.1820000000000004</v>
      </c>
    </row>
    <row r="95" spans="9:12" x14ac:dyDescent="0.35">
      <c r="I95" s="4">
        <v>70.2</v>
      </c>
      <c r="J95" s="4">
        <v>88.462000000000003</v>
      </c>
      <c r="K95" s="4">
        <v>-5.9660000000000002</v>
      </c>
      <c r="L95" s="4">
        <v>-8.1780000000000008</v>
      </c>
    </row>
    <row r="96" spans="9:12" x14ac:dyDescent="0.35">
      <c r="I96" s="4">
        <v>71</v>
      </c>
      <c r="J96" s="4">
        <v>89.423000000000002</v>
      </c>
      <c r="K96" s="4">
        <v>-5.9660000000000002</v>
      </c>
      <c r="L96" s="4">
        <v>-8.1620000000000008</v>
      </c>
    </row>
    <row r="97" spans="9:12" x14ac:dyDescent="0.35">
      <c r="I97" s="4">
        <v>71.8</v>
      </c>
      <c r="J97" s="4">
        <v>90.385000000000005</v>
      </c>
      <c r="K97" s="4">
        <v>-5.9660000000000002</v>
      </c>
      <c r="L97" s="4">
        <v>-8.1609999999999996</v>
      </c>
    </row>
    <row r="98" spans="9:12" x14ac:dyDescent="0.35">
      <c r="I98" s="4">
        <v>72.5</v>
      </c>
      <c r="J98" s="4">
        <v>91.346000000000004</v>
      </c>
      <c r="K98" s="4">
        <v>-5.9649999999999999</v>
      </c>
      <c r="L98" s="4">
        <v>-8.1509999999999998</v>
      </c>
    </row>
    <row r="99" spans="9:12" x14ac:dyDescent="0.35">
      <c r="I99" s="4">
        <v>73.3</v>
      </c>
      <c r="J99" s="4">
        <v>92.308000000000007</v>
      </c>
      <c r="K99" s="4">
        <v>-5.9539999999999997</v>
      </c>
      <c r="L99" s="4">
        <v>-8.1479999999999997</v>
      </c>
    </row>
    <row r="100" spans="9:12" x14ac:dyDescent="0.35">
      <c r="I100" s="4">
        <v>74</v>
      </c>
      <c r="J100" s="4">
        <v>93.269000000000005</v>
      </c>
      <c r="K100" s="4">
        <v>-5.9530000000000003</v>
      </c>
      <c r="L100" s="4">
        <v>-8.1419999999999995</v>
      </c>
    </row>
    <row r="101" spans="9:12" x14ac:dyDescent="0.35">
      <c r="I101" s="4">
        <v>74.8</v>
      </c>
      <c r="J101" s="4">
        <v>94.230999999999995</v>
      </c>
      <c r="K101" s="4">
        <v>-5.95</v>
      </c>
      <c r="L101" s="4">
        <v>-8.1329999999999902</v>
      </c>
    </row>
    <row r="102" spans="9:12" x14ac:dyDescent="0.35">
      <c r="I102" s="4">
        <v>75.599999999999895</v>
      </c>
      <c r="J102" s="4">
        <v>95.191999999999993</v>
      </c>
      <c r="K102" s="4">
        <v>-5.9349999999999996</v>
      </c>
      <c r="L102" s="4">
        <v>-8.1280000000000001</v>
      </c>
    </row>
    <row r="103" spans="9:12" x14ac:dyDescent="0.35">
      <c r="I103" s="4">
        <v>76.3</v>
      </c>
      <c r="J103" s="4">
        <v>96.153999999999996</v>
      </c>
      <c r="K103" s="4">
        <v>-5.9320000000000004</v>
      </c>
      <c r="L103" s="4">
        <v>-8.1189999999999998</v>
      </c>
    </row>
    <row r="104" spans="9:12" x14ac:dyDescent="0.35">
      <c r="I104" s="4">
        <v>77.099999999999895</v>
      </c>
      <c r="J104" s="4">
        <v>97.114999999999995</v>
      </c>
      <c r="K104" s="4">
        <v>-5.9020000000000001</v>
      </c>
      <c r="L104" s="4">
        <v>-8.11</v>
      </c>
    </row>
    <row r="105" spans="9:12" x14ac:dyDescent="0.35">
      <c r="I105" s="4">
        <v>77.900000000000006</v>
      </c>
      <c r="J105" s="4">
        <v>98.076999999999998</v>
      </c>
      <c r="K105" s="4">
        <v>-5.8979999999999997</v>
      </c>
      <c r="L105" s="4">
        <v>-8.0939999999999994</v>
      </c>
    </row>
    <row r="106" spans="9:12" x14ac:dyDescent="0.35">
      <c r="I106" s="4">
        <v>78.599999999999895</v>
      </c>
      <c r="J106" s="4">
        <v>99.037999999999997</v>
      </c>
      <c r="K106" s="4">
        <v>-5.8890000000000002</v>
      </c>
      <c r="L106" s="4">
        <v>-8.0470000000000006</v>
      </c>
    </row>
    <row r="107" spans="9:12" x14ac:dyDescent="0.35">
      <c r="I107" s="4">
        <v>79.400000000000006</v>
      </c>
      <c r="J107" s="4">
        <v>100</v>
      </c>
      <c r="K107" s="4">
        <v>-5.8730000000000002</v>
      </c>
      <c r="L107" s="4">
        <v>-8.0399999999999903</v>
      </c>
    </row>
    <row r="108" spans="9:12" x14ac:dyDescent="0.35">
      <c r="I108" s="4">
        <v>80.2</v>
      </c>
      <c r="K108" s="4">
        <v>-5.8719999999999999</v>
      </c>
    </row>
    <row r="109" spans="9:12" x14ac:dyDescent="0.35">
      <c r="I109" s="4">
        <v>80.900000000000006</v>
      </c>
      <c r="K109" s="4">
        <v>-5.8659999999999997</v>
      </c>
    </row>
    <row r="110" spans="9:12" x14ac:dyDescent="0.35">
      <c r="I110" s="4">
        <v>81.7</v>
      </c>
      <c r="K110" s="4">
        <v>-5.8639999999999999</v>
      </c>
    </row>
    <row r="111" spans="9:12" x14ac:dyDescent="0.35">
      <c r="I111" s="4">
        <v>82.4</v>
      </c>
      <c r="K111" s="4">
        <v>-5.851</v>
      </c>
    </row>
    <row r="112" spans="9:12" x14ac:dyDescent="0.35">
      <c r="I112" s="4">
        <v>83.2</v>
      </c>
      <c r="K112" s="4">
        <v>-5.843</v>
      </c>
    </row>
    <row r="113" spans="9:11" x14ac:dyDescent="0.35">
      <c r="I113" s="4">
        <v>84</v>
      </c>
      <c r="K113" s="4">
        <v>-5.84</v>
      </c>
    </row>
    <row r="114" spans="9:11" x14ac:dyDescent="0.35">
      <c r="I114" s="4">
        <v>84.7</v>
      </c>
      <c r="K114" s="4">
        <v>-5.8330000000000002</v>
      </c>
    </row>
    <row r="115" spans="9:11" x14ac:dyDescent="0.35">
      <c r="I115" s="4">
        <v>85.5</v>
      </c>
      <c r="K115" s="4">
        <v>-5.8090000000000002</v>
      </c>
    </row>
    <row r="116" spans="9:11" x14ac:dyDescent="0.35">
      <c r="I116" s="4">
        <v>86.3</v>
      </c>
      <c r="K116" s="4">
        <v>-5.76</v>
      </c>
    </row>
    <row r="117" spans="9:11" x14ac:dyDescent="0.35">
      <c r="I117" s="4">
        <v>87</v>
      </c>
      <c r="K117" s="4">
        <v>-5.7539999999999898</v>
      </c>
    </row>
    <row r="118" spans="9:11" x14ac:dyDescent="0.35">
      <c r="I118" s="4">
        <v>87.8</v>
      </c>
      <c r="K118" s="4">
        <v>-5.7350000000000003</v>
      </c>
    </row>
    <row r="119" spans="9:11" x14ac:dyDescent="0.35">
      <c r="I119" s="4">
        <v>88.5</v>
      </c>
      <c r="K119" s="4">
        <v>-5.7089999999999899</v>
      </c>
    </row>
    <row r="120" spans="9:11" x14ac:dyDescent="0.35">
      <c r="I120" s="4">
        <v>89.3</v>
      </c>
      <c r="K120" s="4">
        <v>-5.6890000000000001</v>
      </c>
    </row>
    <row r="121" spans="9:11" x14ac:dyDescent="0.35">
      <c r="I121" s="4">
        <v>90.099999999999895</v>
      </c>
      <c r="K121" s="4">
        <v>-5.6859999999999999</v>
      </c>
    </row>
    <row r="122" spans="9:11" x14ac:dyDescent="0.35">
      <c r="I122" s="4">
        <v>90.8</v>
      </c>
      <c r="K122" s="4">
        <v>-5.6779999999999999</v>
      </c>
    </row>
    <row r="123" spans="9:11" x14ac:dyDescent="0.35">
      <c r="I123" s="4">
        <v>91.599999999999895</v>
      </c>
      <c r="K123" s="4">
        <v>-5.6349999999999998</v>
      </c>
    </row>
    <row r="124" spans="9:11" x14ac:dyDescent="0.35">
      <c r="I124" s="4">
        <v>92.4</v>
      </c>
      <c r="K124" s="4">
        <v>-5.61</v>
      </c>
    </row>
    <row r="125" spans="9:11" x14ac:dyDescent="0.35">
      <c r="I125" s="4">
        <v>93.1</v>
      </c>
      <c r="K125" s="4">
        <v>-5.5830000000000002</v>
      </c>
    </row>
    <row r="126" spans="9:11" x14ac:dyDescent="0.35">
      <c r="I126" s="4">
        <v>93.9</v>
      </c>
      <c r="K126" s="4">
        <v>-5.5549999999999997</v>
      </c>
    </row>
    <row r="127" spans="9:11" x14ac:dyDescent="0.35">
      <c r="I127" s="4">
        <v>94.7</v>
      </c>
      <c r="K127" s="4">
        <v>-5.5430000000000001</v>
      </c>
    </row>
    <row r="128" spans="9:11" x14ac:dyDescent="0.35">
      <c r="I128" s="4">
        <v>95.4</v>
      </c>
      <c r="K128" s="4">
        <v>-5.3869999999999898</v>
      </c>
    </row>
    <row r="129" spans="9:11" x14ac:dyDescent="0.35">
      <c r="I129" s="4">
        <v>96.2</v>
      </c>
      <c r="K129" s="4">
        <v>-5.367</v>
      </c>
    </row>
    <row r="130" spans="9:11" x14ac:dyDescent="0.35">
      <c r="I130" s="4">
        <v>96.9</v>
      </c>
      <c r="K130" s="4">
        <v>-5.343</v>
      </c>
    </row>
    <row r="131" spans="9:11" x14ac:dyDescent="0.35">
      <c r="I131" s="4">
        <v>97.7</v>
      </c>
      <c r="K131" s="4">
        <v>-5.3419999999999899</v>
      </c>
    </row>
    <row r="132" spans="9:11" x14ac:dyDescent="0.35">
      <c r="I132" s="4">
        <v>98.5</v>
      </c>
      <c r="K132" s="4">
        <v>-5.3330000000000002</v>
      </c>
    </row>
    <row r="133" spans="9:11" x14ac:dyDescent="0.35">
      <c r="I133" s="4">
        <v>99.2</v>
      </c>
      <c r="K133" s="4">
        <v>-5.3019999999999898</v>
      </c>
    </row>
    <row r="134" spans="9:11" x14ac:dyDescent="0.35">
      <c r="I134" s="4">
        <v>100</v>
      </c>
      <c r="K134" s="4">
        <v>-5.2919999999999998</v>
      </c>
    </row>
  </sheetData>
  <mergeCells count="6">
    <mergeCell ref="K2:L2"/>
    <mergeCell ref="I2:J2"/>
    <mergeCell ref="A2:B2"/>
    <mergeCell ref="C2:D2"/>
    <mergeCell ref="E2:F2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topLeftCell="M1" workbookViewId="0">
      <selection activeCell="R25" sqref="R25"/>
    </sheetView>
  </sheetViews>
  <sheetFormatPr baseColWidth="10" defaultColWidth="8.90625" defaultRowHeight="14.5" x14ac:dyDescent="0.35"/>
  <cols>
    <col min="1" max="1" width="12.81640625" style="4" customWidth="1"/>
    <col min="2" max="5" width="8.90625" style="4"/>
    <col min="6" max="7" width="10.81640625" style="4" customWidth="1"/>
    <col min="8" max="9" width="8.90625" style="4"/>
    <col min="10" max="11" width="11.1796875" style="4" customWidth="1"/>
    <col min="12" max="16384" width="8.90625" style="4"/>
  </cols>
  <sheetData>
    <row r="1" spans="1:21" ht="72.5" x14ac:dyDescent="0.35">
      <c r="A1" s="7" t="s">
        <v>23</v>
      </c>
      <c r="B1" s="7" t="s">
        <v>24</v>
      </c>
      <c r="C1" s="7" t="s">
        <v>3</v>
      </c>
      <c r="D1" s="7" t="s">
        <v>6</v>
      </c>
      <c r="E1" s="7" t="s">
        <v>3</v>
      </c>
      <c r="F1" s="7" t="s">
        <v>25</v>
      </c>
      <c r="G1" s="7" t="s">
        <v>3</v>
      </c>
      <c r="H1" s="7" t="s">
        <v>28</v>
      </c>
      <c r="I1" s="7" t="s">
        <v>3</v>
      </c>
      <c r="J1" s="6" t="s">
        <v>7</v>
      </c>
      <c r="K1" s="6" t="s">
        <v>3</v>
      </c>
      <c r="L1" s="6" t="s">
        <v>8</v>
      </c>
      <c r="M1" s="6" t="s">
        <v>3</v>
      </c>
      <c r="N1" s="6" t="s">
        <v>26</v>
      </c>
      <c r="O1" s="6" t="s">
        <v>3</v>
      </c>
      <c r="P1" s="6" t="s">
        <v>27</v>
      </c>
      <c r="Q1" s="6" t="s">
        <v>3</v>
      </c>
      <c r="R1" s="7" t="s">
        <v>29</v>
      </c>
      <c r="S1" s="6" t="s">
        <v>3</v>
      </c>
      <c r="T1" s="6" t="s">
        <v>30</v>
      </c>
      <c r="U1" s="6" t="s">
        <v>3</v>
      </c>
    </row>
    <row r="2" spans="1:21" ht="14.4" x14ac:dyDescent="0.3">
      <c r="A2" s="4">
        <v>8</v>
      </c>
      <c r="B2" s="4">
        <v>0.52439666666666696</v>
      </c>
      <c r="C2" s="4">
        <v>2.9438388216175899E-2</v>
      </c>
      <c r="D2" s="4">
        <v>3.0901064180103801</v>
      </c>
      <c r="E2" s="4">
        <v>0.132816492993032</v>
      </c>
      <c r="F2" s="4">
        <v>96.277121478519405</v>
      </c>
      <c r="G2" s="4">
        <v>3.59477095716134</v>
      </c>
      <c r="H2" s="4">
        <v>-0.6</v>
      </c>
      <c r="I2" s="4">
        <v>0.01</v>
      </c>
      <c r="J2" s="4">
        <v>5.8028571428571398</v>
      </c>
      <c r="K2" s="4">
        <v>0.28603278950480299</v>
      </c>
      <c r="L2" s="4">
        <v>5.24</v>
      </c>
      <c r="M2" s="4">
        <v>0.31896467130147999</v>
      </c>
      <c r="N2" s="4">
        <v>4.9749804869999998</v>
      </c>
      <c r="O2" s="4">
        <v>0.204261885</v>
      </c>
      <c r="P2" s="4">
        <v>5.3521156239999899</v>
      </c>
      <c r="Q2" s="4">
        <v>0.55063688700000002</v>
      </c>
      <c r="R2" s="4">
        <v>4.9839515996380799</v>
      </c>
      <c r="S2" s="4">
        <v>0.20463021982924201</v>
      </c>
      <c r="T2" s="4">
        <v>9.8087877194622006</v>
      </c>
      <c r="U2" s="4">
        <v>1.0929458079179999</v>
      </c>
    </row>
    <row r="3" spans="1:21" ht="14.4" x14ac:dyDescent="0.3">
      <c r="A3" s="4">
        <v>14</v>
      </c>
      <c r="B3" s="4">
        <v>1.63862333333333</v>
      </c>
      <c r="C3" s="4">
        <v>9.0110431315141307E-2</v>
      </c>
      <c r="D3" s="4">
        <v>6.6871388808370904</v>
      </c>
      <c r="E3" s="4">
        <v>0.25924322188814802</v>
      </c>
      <c r="F3" s="4">
        <v>98.997969893691803</v>
      </c>
      <c r="G3" s="4">
        <v>0.223586371552944</v>
      </c>
      <c r="H3" s="4">
        <v>-0.56000000000000005</v>
      </c>
      <c r="I3" s="4">
        <v>0.01</v>
      </c>
      <c r="J3" s="4">
        <v>8.1866666666666497</v>
      </c>
      <c r="K3" s="4">
        <v>0.40179912852386301</v>
      </c>
      <c r="L3" s="4">
        <v>8.52</v>
      </c>
      <c r="M3" s="4">
        <v>0.52452176019978503</v>
      </c>
      <c r="N3" s="4">
        <v>3.52123154</v>
      </c>
      <c r="O3" s="4">
        <v>0.135710937</v>
      </c>
      <c r="P3" s="4">
        <v>3.535938775</v>
      </c>
      <c r="Q3" s="4">
        <v>0.240747771</v>
      </c>
      <c r="R3" s="4">
        <v>3.52758118662326</v>
      </c>
      <c r="S3" s="4">
        <v>0.135955656807041</v>
      </c>
      <c r="T3" s="4">
        <v>6.22956750905528</v>
      </c>
      <c r="U3" s="4">
        <v>0.44660295345625101</v>
      </c>
    </row>
    <row r="4" spans="1:21" ht="14.4" x14ac:dyDescent="0.3">
      <c r="A4" s="4">
        <v>21</v>
      </c>
      <c r="B4" s="4">
        <v>3.3580000000000001</v>
      </c>
      <c r="C4" s="4">
        <v>0.22079732064632901</v>
      </c>
      <c r="D4" s="4">
        <v>10.6914422830032</v>
      </c>
      <c r="E4" s="4">
        <v>0.51095826539056</v>
      </c>
      <c r="F4" s="4">
        <v>100.239478788827</v>
      </c>
      <c r="G4" s="4">
        <v>0.147177574319312</v>
      </c>
      <c r="H4" s="4">
        <v>-0.54</v>
      </c>
      <c r="I4" s="4">
        <v>0.01</v>
      </c>
      <c r="J4" s="4">
        <v>13.4906666666667</v>
      </c>
      <c r="K4" s="4">
        <v>1.1061901441075299</v>
      </c>
      <c r="L4" s="4">
        <v>12.649230769230799</v>
      </c>
      <c r="M4" s="4">
        <v>1.20252856543633</v>
      </c>
      <c r="N4" s="4">
        <v>3.4792719669999999</v>
      </c>
      <c r="O4" s="4">
        <v>0.102226995</v>
      </c>
      <c r="P4" s="4">
        <v>3.2964857749999998</v>
      </c>
      <c r="Q4" s="4">
        <v>0.21393285000000001</v>
      </c>
      <c r="R4" s="4">
        <v>3.4855459497528498</v>
      </c>
      <c r="S4" s="4">
        <v>0.10241133587252101</v>
      </c>
      <c r="T4" s="4">
        <v>5.77041632228023</v>
      </c>
      <c r="U4" s="4">
        <v>0.34522282245969199</v>
      </c>
    </row>
    <row r="5" spans="1:21" ht="14.4" x14ac:dyDescent="0.3">
      <c r="A5" s="4">
        <v>27</v>
      </c>
      <c r="B5" s="4">
        <v>6.4089</v>
      </c>
      <c r="C5" s="4">
        <v>0.45399335098174398</v>
      </c>
      <c r="D5" s="4">
        <v>16.816078332432799</v>
      </c>
      <c r="E5" s="4">
        <v>0.82631715802376504</v>
      </c>
      <c r="F5" s="4">
        <v>99.592586769909403</v>
      </c>
      <c r="G5" s="4">
        <v>0.23941546989124399</v>
      </c>
      <c r="H5" s="4">
        <v>-0.65</v>
      </c>
      <c r="I5" s="4">
        <v>0.04</v>
      </c>
      <c r="J5" s="4">
        <v>22.988</v>
      </c>
      <c r="K5" s="4">
        <v>1.29132903114067</v>
      </c>
      <c r="L5" s="4">
        <v>20.0766666666666</v>
      </c>
      <c r="M5" s="4">
        <v>3.7179456964861801</v>
      </c>
      <c r="N5" s="4">
        <v>3.8512758030000001</v>
      </c>
      <c r="O5" s="4">
        <v>0.216984867</v>
      </c>
      <c r="P5" s="4">
        <v>3.5231490089999999</v>
      </c>
      <c r="Q5" s="4">
        <v>0.718291558</v>
      </c>
      <c r="R5" s="4">
        <v>3.8582206004184401</v>
      </c>
      <c r="S5" s="4">
        <v>0.217376144127882</v>
      </c>
      <c r="T5" s="4">
        <v>5.1098650020396903</v>
      </c>
      <c r="U5" s="4">
        <v>0.930288409616292</v>
      </c>
    </row>
    <row r="6" spans="1:21" ht="14.4" x14ac:dyDescent="0.3">
      <c r="A6" s="4">
        <v>33</v>
      </c>
      <c r="B6" s="4">
        <v>14.422416666666701</v>
      </c>
      <c r="C6" s="4">
        <v>0.60009939946920299</v>
      </c>
      <c r="D6" s="4">
        <v>30.076169410517601</v>
      </c>
      <c r="E6" s="4">
        <v>0.82901984589894895</v>
      </c>
      <c r="F6" s="4">
        <v>66.838033527084306</v>
      </c>
      <c r="G6" s="4">
        <v>5.60548889163905</v>
      </c>
      <c r="H6" s="4">
        <v>-1.05</v>
      </c>
      <c r="I6" s="4">
        <v>0.02</v>
      </c>
      <c r="J6" s="4">
        <v>33.0785714285715</v>
      </c>
      <c r="K6" s="4">
        <v>2.11513900957533</v>
      </c>
      <c r="L6" s="4">
        <v>55.729999999999798</v>
      </c>
      <c r="M6" s="4">
        <v>7.0190794142946498</v>
      </c>
      <c r="N6" s="4">
        <v>3.0587080200000001</v>
      </c>
      <c r="O6" s="4">
        <v>0.10883487</v>
      </c>
      <c r="P6" s="4">
        <v>4.937842582</v>
      </c>
      <c r="Q6" s="4">
        <v>0.50848336400000005</v>
      </c>
      <c r="R6" s="4">
        <v>3.0642236224068502</v>
      </c>
      <c r="S6" s="4">
        <v>0.10903112608863599</v>
      </c>
      <c r="T6" s="4">
        <v>6.0819796906974197</v>
      </c>
      <c r="U6" s="4">
        <v>0.53819360908896896</v>
      </c>
    </row>
    <row r="7" spans="1:21" ht="14.4" x14ac:dyDescent="0.3">
      <c r="A7" s="4">
        <v>37</v>
      </c>
      <c r="B7" s="4">
        <v>16.059673333333301</v>
      </c>
      <c r="C7" s="4">
        <v>0.74077657014246201</v>
      </c>
      <c r="D7" s="4">
        <v>32.189419916240297</v>
      </c>
      <c r="E7" s="4">
        <v>1.0380156675229599</v>
      </c>
      <c r="F7" s="4">
        <v>44.130864796528499</v>
      </c>
      <c r="G7" s="4">
        <v>0.55802664059465101</v>
      </c>
      <c r="H7" s="4">
        <v>-1</v>
      </c>
      <c r="I7" s="4">
        <v>0.03</v>
      </c>
      <c r="J7" s="4">
        <v>41.049999999999898</v>
      </c>
      <c r="K7" s="4">
        <v>5.0291876651631</v>
      </c>
      <c r="L7" s="4">
        <v>63.010769230769199</v>
      </c>
      <c r="M7" s="4">
        <v>9.9472693367769107</v>
      </c>
      <c r="N7" s="4">
        <v>3.5109036929999999</v>
      </c>
      <c r="O7" s="4">
        <v>0.38023369200000001</v>
      </c>
      <c r="P7" s="4">
        <v>5.3704575419999898</v>
      </c>
      <c r="Q7" s="4">
        <v>0.80377784600000002</v>
      </c>
      <c r="R7" s="4">
        <v>3.51723471499314</v>
      </c>
      <c r="S7" s="4">
        <v>0.38091934679275202</v>
      </c>
      <c r="T7" s="4">
        <v>7.1279291539960301</v>
      </c>
      <c r="U7" s="4">
        <v>0.975396356644976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"/>
  <sheetViews>
    <sheetView workbookViewId="0">
      <selection activeCell="F27" sqref="F27"/>
    </sheetView>
  </sheetViews>
  <sheetFormatPr baseColWidth="10" defaultColWidth="8.7265625" defaultRowHeight="14.5" x14ac:dyDescent="0.35"/>
  <cols>
    <col min="3" max="3" width="11.08984375" customWidth="1"/>
    <col min="4" max="5" width="11.54296875" customWidth="1"/>
    <col min="6" max="6" width="10.36328125" customWidth="1"/>
  </cols>
  <sheetData>
    <row r="1" spans="1:33" ht="14.4" x14ac:dyDescent="0.3">
      <c r="A1" s="9"/>
      <c r="B1" s="12" t="s">
        <v>2</v>
      </c>
      <c r="C1" s="12"/>
      <c r="D1" s="12"/>
      <c r="E1" s="12"/>
      <c r="F1" s="12"/>
      <c r="G1" s="12" t="s">
        <v>3</v>
      </c>
      <c r="H1" s="12"/>
      <c r="I1" s="12"/>
      <c r="J1" s="12"/>
      <c r="K1" s="12"/>
      <c r="L1" s="9"/>
      <c r="M1" s="12" t="s">
        <v>8</v>
      </c>
      <c r="N1" s="12"/>
      <c r="O1" s="12"/>
      <c r="P1" s="12"/>
      <c r="Q1" s="12"/>
      <c r="R1" s="12" t="s">
        <v>3</v>
      </c>
      <c r="S1" s="12"/>
      <c r="T1" s="12"/>
      <c r="U1" s="12"/>
      <c r="V1" s="12"/>
      <c r="W1" s="9"/>
      <c r="X1" s="12" t="s">
        <v>8</v>
      </c>
      <c r="Y1" s="12"/>
      <c r="Z1" s="12"/>
      <c r="AA1" s="12"/>
      <c r="AB1" s="13" t="s">
        <v>3</v>
      </c>
      <c r="AC1" s="13"/>
      <c r="AD1" s="13"/>
      <c r="AE1" s="13"/>
    </row>
    <row r="2" spans="1:33" ht="43.25" x14ac:dyDescent="0.3">
      <c r="A2" s="9" t="s">
        <v>0</v>
      </c>
      <c r="B2" s="9" t="s">
        <v>31</v>
      </c>
      <c r="C2" s="9" t="s">
        <v>32</v>
      </c>
      <c r="D2" s="9" t="s">
        <v>33</v>
      </c>
      <c r="E2" s="9" t="s">
        <v>34</v>
      </c>
      <c r="F2" s="9" t="s">
        <v>35</v>
      </c>
      <c r="G2" s="9" t="s">
        <v>31</v>
      </c>
      <c r="H2" s="9" t="s">
        <v>32</v>
      </c>
      <c r="I2" s="9" t="s">
        <v>33</v>
      </c>
      <c r="J2" s="9" t="s">
        <v>34</v>
      </c>
      <c r="K2" s="9" t="s">
        <v>35</v>
      </c>
      <c r="L2" s="9" t="s">
        <v>0</v>
      </c>
      <c r="M2" s="9" t="s">
        <v>31</v>
      </c>
      <c r="N2" s="9" t="s">
        <v>32</v>
      </c>
      <c r="O2" s="9" t="s">
        <v>33</v>
      </c>
      <c r="P2" s="9" t="s">
        <v>34</v>
      </c>
      <c r="Q2" s="9" t="s">
        <v>35</v>
      </c>
      <c r="R2" s="9" t="s">
        <v>31</v>
      </c>
      <c r="S2" s="9" t="s">
        <v>32</v>
      </c>
      <c r="T2" s="9" t="s">
        <v>33</v>
      </c>
      <c r="U2" s="9" t="s">
        <v>34</v>
      </c>
      <c r="V2" s="9" t="s">
        <v>35</v>
      </c>
      <c r="W2" s="2" t="s">
        <v>40</v>
      </c>
      <c r="X2" s="9" t="s">
        <v>36</v>
      </c>
      <c r="Y2" s="9" t="s">
        <v>37</v>
      </c>
      <c r="Z2" s="9" t="s">
        <v>38</v>
      </c>
      <c r="AA2" s="9" t="s">
        <v>39</v>
      </c>
      <c r="AB2" s="9" t="s">
        <v>36</v>
      </c>
      <c r="AC2" s="9" t="s">
        <v>37</v>
      </c>
      <c r="AD2" s="9" t="s">
        <v>38</v>
      </c>
      <c r="AE2" s="9" t="s">
        <v>39</v>
      </c>
      <c r="AF2" s="1" t="s">
        <v>0</v>
      </c>
      <c r="AG2" s="1" t="s">
        <v>41</v>
      </c>
    </row>
    <row r="3" spans="1:33" ht="14.4" x14ac:dyDescent="0.3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.25</v>
      </c>
      <c r="M3">
        <v>199.22571428571399</v>
      </c>
      <c r="N3">
        <v>84.493846153845993</v>
      </c>
      <c r="O3">
        <v>85.162857142857405</v>
      </c>
      <c r="P3">
        <v>71.321333333333797</v>
      </c>
      <c r="Q3">
        <v>63.865714285713302</v>
      </c>
      <c r="R3">
        <v>43.037104585631198</v>
      </c>
      <c r="S3">
        <v>17.968776107261402</v>
      </c>
      <c r="T3">
        <v>15.4474536266619</v>
      </c>
      <c r="U3">
        <v>18.643184938065598</v>
      </c>
      <c r="V3">
        <v>14.019909928786999</v>
      </c>
      <c r="W3" s="4">
        <v>-0.61346927500000004</v>
      </c>
      <c r="X3" s="4">
        <v>84.493846153845993</v>
      </c>
      <c r="Y3" s="4">
        <v>53.630769230769403</v>
      </c>
      <c r="Z3" s="4">
        <v>49.063076923078398</v>
      </c>
      <c r="AA3" s="4">
        <v>71.957966666666493</v>
      </c>
      <c r="AB3" s="4">
        <v>17.968776107261402</v>
      </c>
      <c r="AC3" s="4">
        <v>5.2583172775823099</v>
      </c>
      <c r="AD3" s="4">
        <v>4.3706449950303599</v>
      </c>
      <c r="AE3" s="4">
        <v>7.5863187128842</v>
      </c>
      <c r="AF3">
        <v>0.25</v>
      </c>
      <c r="AG3" s="4">
        <v>-7.7076581423853998</v>
      </c>
    </row>
    <row r="4" spans="1:33" ht="14.4" x14ac:dyDescent="0.3">
      <c r="A4" s="4">
        <v>0.5</v>
      </c>
      <c r="B4" s="4">
        <v>99.612857142856896</v>
      </c>
      <c r="C4" s="4">
        <v>42.246923076922997</v>
      </c>
      <c r="D4" s="4">
        <v>42.581428571428702</v>
      </c>
      <c r="E4" s="4">
        <v>35.660666666666899</v>
      </c>
      <c r="F4" s="4">
        <v>31.932857142856701</v>
      </c>
      <c r="G4" s="4">
        <v>21.518552292815599</v>
      </c>
      <c r="H4" s="4">
        <v>8.9843880536306706</v>
      </c>
      <c r="I4" s="4">
        <v>7.7237268133309698</v>
      </c>
      <c r="J4" s="4">
        <v>9.3215924690328205</v>
      </c>
      <c r="K4" s="4">
        <v>7.00995496439349</v>
      </c>
      <c r="L4" s="4">
        <v>0.75</v>
      </c>
      <c r="M4">
        <v>96.550000000000495</v>
      </c>
      <c r="N4">
        <v>53.630769230769403</v>
      </c>
      <c r="O4">
        <v>34.909999999999897</v>
      </c>
      <c r="P4">
        <v>15.861333333334001</v>
      </c>
      <c r="Q4">
        <v>0.82142857142944803</v>
      </c>
      <c r="R4">
        <v>12.770362107303701</v>
      </c>
      <c r="S4">
        <v>5.2583172775823099</v>
      </c>
      <c r="T4">
        <v>3.0635092640613002</v>
      </c>
      <c r="U4">
        <v>2.3517721517971801</v>
      </c>
      <c r="V4">
        <v>3.5375514374618202</v>
      </c>
      <c r="W4" s="4">
        <v>-1.2269385500000001</v>
      </c>
      <c r="X4" s="4">
        <v>85.162857142857405</v>
      </c>
      <c r="Y4" s="4">
        <v>34.909999999999897</v>
      </c>
      <c r="Z4" s="4">
        <v>31.709999999999798</v>
      </c>
      <c r="AA4" s="4">
        <v>39.904948717948699</v>
      </c>
      <c r="AB4" s="4">
        <v>15.4474536266619</v>
      </c>
      <c r="AC4" s="4">
        <v>3.0635092640613002</v>
      </c>
      <c r="AD4" s="4">
        <v>3.4845326992103902</v>
      </c>
      <c r="AE4" s="4">
        <v>4.6123825544766701</v>
      </c>
      <c r="AF4">
        <v>0.75</v>
      </c>
      <c r="AG4" s="4">
        <v>-2.4429673017243401</v>
      </c>
    </row>
    <row r="5" spans="1:33" ht="14.4" x14ac:dyDescent="0.3">
      <c r="A5" s="4">
        <v>1</v>
      </c>
      <c r="B5" s="4">
        <v>147.887857142857</v>
      </c>
      <c r="C5" s="4">
        <v>69.062307692307698</v>
      </c>
      <c r="D5" s="4">
        <v>60.036428571428701</v>
      </c>
      <c r="E5" s="4">
        <v>43.5913333333339</v>
      </c>
      <c r="F5" s="4">
        <v>32.343571428571401</v>
      </c>
      <c r="G5" s="4">
        <v>27.4046414649528</v>
      </c>
      <c r="H5" s="4">
        <v>10.9035671741093</v>
      </c>
      <c r="I5" s="4">
        <v>8.5621543714403003</v>
      </c>
      <c r="J5" s="4">
        <v>9.7946269462330608</v>
      </c>
      <c r="K5" s="4">
        <v>6.0889010545256097</v>
      </c>
      <c r="L5" s="4">
        <v>1.25</v>
      </c>
      <c r="M5">
        <v>96.277142857142593</v>
      </c>
      <c r="N5">
        <v>49.063076923078398</v>
      </c>
      <c r="O5">
        <v>31.709999999999798</v>
      </c>
      <c r="P5">
        <v>16.9559999999999</v>
      </c>
      <c r="Q5">
        <v>-10.437142857142099</v>
      </c>
      <c r="R5">
        <v>11.345417210474899</v>
      </c>
      <c r="S5">
        <v>4.3706449950303599</v>
      </c>
      <c r="T5">
        <v>3.4845326992103902</v>
      </c>
      <c r="U5">
        <v>2.6863047375264602</v>
      </c>
      <c r="V5">
        <v>4.4819426994400704</v>
      </c>
      <c r="W5" s="4">
        <v>-1.840407825</v>
      </c>
      <c r="X5" s="4">
        <v>71.321333333333797</v>
      </c>
      <c r="Y5" s="4">
        <v>15.861333333334001</v>
      </c>
      <c r="Z5" s="4">
        <v>16.9559999999999</v>
      </c>
      <c r="AA5" s="4">
        <v>10.711</v>
      </c>
      <c r="AB5" s="4">
        <v>18.643184938065598</v>
      </c>
      <c r="AC5" s="4">
        <v>2.3517721517971801</v>
      </c>
      <c r="AD5" s="4">
        <v>2.6863047375264602</v>
      </c>
      <c r="AE5" s="4">
        <v>4.8231385611236597</v>
      </c>
      <c r="AF5">
        <v>1.25</v>
      </c>
      <c r="AG5" s="4">
        <v>-2.2264238783175001</v>
      </c>
    </row>
    <row r="6" spans="1:33" ht="14.4" x14ac:dyDescent="0.3">
      <c r="A6" s="4">
        <v>1.5</v>
      </c>
      <c r="B6" s="4">
        <v>196.02642857142899</v>
      </c>
      <c r="C6" s="4">
        <v>93.593846153846897</v>
      </c>
      <c r="D6" s="4">
        <v>75.891428571428605</v>
      </c>
      <c r="E6" s="4">
        <v>52.069333333333901</v>
      </c>
      <c r="F6" s="4">
        <v>27.125000000000401</v>
      </c>
      <c r="G6" s="4">
        <v>32.676952788231702</v>
      </c>
      <c r="H6" s="4">
        <v>12.426730160633801</v>
      </c>
      <c r="I6" s="4">
        <v>9.1448209601098096</v>
      </c>
      <c r="J6" s="4">
        <v>9.7667627559062407</v>
      </c>
      <c r="K6" s="4">
        <v>5.3657155181743903</v>
      </c>
      <c r="L6" s="4">
        <v>15</v>
      </c>
      <c r="N6">
        <v>71.957966666666493</v>
      </c>
      <c r="O6">
        <v>39.904948717948699</v>
      </c>
      <c r="P6">
        <v>10.711</v>
      </c>
      <c r="Q6">
        <v>-11.254272727272699</v>
      </c>
      <c r="S6">
        <v>7.5863187128842</v>
      </c>
      <c r="T6">
        <v>4.6123825544766701</v>
      </c>
      <c r="U6">
        <v>4.8231385611236597</v>
      </c>
      <c r="V6">
        <v>3.8928078723391701</v>
      </c>
      <c r="W6" s="4">
        <v>-2.4538771000000001</v>
      </c>
      <c r="X6" s="4">
        <v>63.865714285713302</v>
      </c>
      <c r="Y6" s="4">
        <v>0.82142857142944803</v>
      </c>
      <c r="Z6" s="4">
        <v>-10.437142857142099</v>
      </c>
      <c r="AA6" s="4">
        <v>-11.254272727272699</v>
      </c>
      <c r="AB6" s="4">
        <v>14.019909928786999</v>
      </c>
      <c r="AC6" s="4">
        <v>3.5375514374618202</v>
      </c>
      <c r="AD6" s="4">
        <v>4.4819426994400704</v>
      </c>
      <c r="AE6" s="4">
        <v>3.8928078723391701</v>
      </c>
      <c r="AF6">
        <v>15</v>
      </c>
      <c r="AG6" s="4">
        <v>-2.1459729502338498</v>
      </c>
    </row>
    <row r="7" spans="1:33" ht="14.4" x14ac:dyDescent="0.3">
      <c r="A7" s="4">
        <v>30</v>
      </c>
      <c r="B7" s="4"/>
      <c r="C7" s="4">
        <v>2158.739</v>
      </c>
      <c r="D7" s="4">
        <v>1197.14846153846</v>
      </c>
      <c r="E7" s="4">
        <v>321.33000000000101</v>
      </c>
      <c r="F7" s="4">
        <v>-337.62818181818199</v>
      </c>
      <c r="G7" s="4"/>
      <c r="H7" s="4">
        <v>227.58956138652599</v>
      </c>
      <c r="I7" s="4">
        <v>138.3714766343</v>
      </c>
      <c r="J7" s="4">
        <v>144.69415683371</v>
      </c>
      <c r="K7" s="4">
        <v>116.78423617017501</v>
      </c>
      <c r="L7" s="4"/>
    </row>
  </sheetData>
  <mergeCells count="6">
    <mergeCell ref="AB1:AE1"/>
    <mergeCell ref="B1:F1"/>
    <mergeCell ref="G1:K1"/>
    <mergeCell ref="M1:Q1"/>
    <mergeCell ref="R1:V1"/>
    <mergeCell ref="X1:AA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G27" sqref="G27"/>
    </sheetView>
  </sheetViews>
  <sheetFormatPr baseColWidth="10" defaultColWidth="8.90625" defaultRowHeight="14.5" x14ac:dyDescent="0.35"/>
  <cols>
    <col min="1" max="6" width="8.90625" style="4"/>
    <col min="7" max="7" width="11.08984375" style="4" customWidth="1"/>
    <col min="8" max="11" width="8.90625" style="4"/>
    <col min="12" max="12" width="10.81640625" style="4" customWidth="1"/>
    <col min="13" max="16384" width="8.90625" style="4"/>
  </cols>
  <sheetData>
    <row r="1" spans="1:15" ht="14.4" x14ac:dyDescent="0.3">
      <c r="B1" s="11" t="s">
        <v>2</v>
      </c>
      <c r="C1" s="11"/>
      <c r="D1" s="11"/>
      <c r="E1" s="11"/>
      <c r="F1" s="11"/>
      <c r="G1" s="11" t="s">
        <v>3</v>
      </c>
      <c r="H1" s="11"/>
      <c r="I1" s="11"/>
      <c r="J1" s="11"/>
      <c r="K1" s="11"/>
    </row>
    <row r="2" spans="1:15" ht="43.25" x14ac:dyDescent="0.3">
      <c r="A2" s="10" t="s">
        <v>0</v>
      </c>
      <c r="B2" s="10" t="s">
        <v>42</v>
      </c>
      <c r="C2" s="10" t="s">
        <v>44</v>
      </c>
      <c r="D2" s="10" t="s">
        <v>43</v>
      </c>
      <c r="E2" s="10" t="s">
        <v>45</v>
      </c>
      <c r="F2" s="10" t="s">
        <v>46</v>
      </c>
      <c r="G2" s="10" t="s">
        <v>42</v>
      </c>
      <c r="H2" s="10" t="s">
        <v>44</v>
      </c>
      <c r="I2" s="10" t="s">
        <v>43</v>
      </c>
      <c r="J2" s="10" t="s">
        <v>45</v>
      </c>
      <c r="K2" s="10" t="s">
        <v>46</v>
      </c>
      <c r="M2" s="6" t="s">
        <v>47</v>
      </c>
      <c r="N2" s="6" t="s">
        <v>8</v>
      </c>
      <c r="O2" s="6" t="s">
        <v>3</v>
      </c>
    </row>
    <row r="3" spans="1:15" ht="14.4" x14ac:dyDescent="0.3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 t="s">
        <v>48</v>
      </c>
      <c r="M3" s="4">
        <v>92</v>
      </c>
      <c r="N3" s="4">
        <v>87.381498500000006</v>
      </c>
      <c r="O3" s="4">
        <v>10.258809449999999</v>
      </c>
    </row>
    <row r="4" spans="1:15" ht="14.4" x14ac:dyDescent="0.3">
      <c r="A4" s="4">
        <v>0.5</v>
      </c>
      <c r="B4" s="4">
        <v>48.975000000000399</v>
      </c>
      <c r="C4" s="4">
        <v>29.0378571428569</v>
      </c>
      <c r="D4" s="4">
        <v>64.790714285714401</v>
      </c>
      <c r="E4" s="4">
        <v>16.703571428571699</v>
      </c>
      <c r="F4" s="4">
        <v>14.015000000000001</v>
      </c>
      <c r="G4" s="4">
        <v>5.7228045280849598</v>
      </c>
      <c r="H4" s="4">
        <v>2.8921234790738102</v>
      </c>
      <c r="I4" s="4">
        <v>12.732104807057601</v>
      </c>
      <c r="J4" s="4">
        <v>2.5332599869920198</v>
      </c>
      <c r="K4" s="4">
        <v>1.4073959860460199</v>
      </c>
      <c r="L4" s="4" t="s">
        <v>49</v>
      </c>
      <c r="M4" s="4">
        <v>198.17</v>
      </c>
      <c r="N4" s="4">
        <v>103.9069559</v>
      </c>
      <c r="O4" s="4">
        <v>9.6075600320000003</v>
      </c>
    </row>
    <row r="5" spans="1:15" ht="14.4" x14ac:dyDescent="0.3">
      <c r="A5" s="4">
        <v>1</v>
      </c>
      <c r="B5" s="4">
        <v>91.419166666666698</v>
      </c>
      <c r="C5" s="4">
        <v>49.207857142856597</v>
      </c>
      <c r="D5" s="4">
        <v>113.11714285714299</v>
      </c>
      <c r="E5" s="4">
        <v>20.547142857143001</v>
      </c>
      <c r="F5" s="4">
        <v>10.571428571427999</v>
      </c>
      <c r="G5" s="4">
        <v>12.611551310288</v>
      </c>
      <c r="H5" s="4">
        <v>5.6353154673019796</v>
      </c>
      <c r="I5" s="4">
        <v>15.476978097174101</v>
      </c>
      <c r="J5" s="4">
        <v>4.4378207735565196</v>
      </c>
      <c r="K5" s="4">
        <v>2.6535926004509598</v>
      </c>
      <c r="L5" s="4" t="s">
        <v>50</v>
      </c>
      <c r="M5" s="4">
        <v>342.3</v>
      </c>
      <c r="N5" s="4">
        <v>46.357710859999997</v>
      </c>
      <c r="O5" s="4">
        <v>6.007137867</v>
      </c>
    </row>
    <row r="6" spans="1:15" ht="14.4" x14ac:dyDescent="0.3">
      <c r="A6" s="4">
        <v>1.5</v>
      </c>
      <c r="B6" s="4">
        <v>138.28333333333299</v>
      </c>
      <c r="C6" s="4">
        <v>72.530714285714197</v>
      </c>
      <c r="D6" s="4">
        <v>165.667857142857</v>
      </c>
      <c r="E6" s="4">
        <v>24.316428571428698</v>
      </c>
      <c r="F6" s="4">
        <v>5.0907142857144203</v>
      </c>
      <c r="G6" s="4">
        <v>18.490351019060999</v>
      </c>
      <c r="H6" s="4">
        <v>8.8288921600583397</v>
      </c>
      <c r="I6" s="4">
        <v>19.699875527541501</v>
      </c>
      <c r="J6" s="4">
        <v>6.3296715890661499</v>
      </c>
      <c r="K6" s="4">
        <v>5.1639838382429204</v>
      </c>
      <c r="L6" s="4" t="s">
        <v>45</v>
      </c>
      <c r="M6" s="4">
        <v>1500</v>
      </c>
      <c r="N6" s="4">
        <v>14.022369060000001</v>
      </c>
      <c r="O6" s="4">
        <v>3.6142160319999999</v>
      </c>
    </row>
    <row r="7" spans="1:15" ht="14.4" x14ac:dyDescent="0.3">
      <c r="L7" s="4" t="s">
        <v>46</v>
      </c>
      <c r="M7" s="4">
        <v>6000</v>
      </c>
      <c r="N7" s="4">
        <v>0.73660910499999999</v>
      </c>
      <c r="O7" s="4">
        <v>3.1767361740000002</v>
      </c>
    </row>
    <row r="8" spans="1:15" ht="14.4" x14ac:dyDescent="0.3">
      <c r="L8" s="4" t="s">
        <v>51</v>
      </c>
      <c r="M8" s="4">
        <v>18</v>
      </c>
      <c r="N8" s="4">
        <v>20.8</v>
      </c>
      <c r="O8" s="4">
        <v>127.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J20" sqref="J20"/>
    </sheetView>
  </sheetViews>
  <sheetFormatPr baseColWidth="10" defaultColWidth="8.7265625" defaultRowHeight="14.5" x14ac:dyDescent="0.35"/>
  <cols>
    <col min="1" max="1" width="23" customWidth="1"/>
    <col min="2" max="2" width="11.36328125" customWidth="1"/>
    <col min="3" max="3" width="12.08984375" customWidth="1"/>
    <col min="4" max="4" width="20.6328125" customWidth="1"/>
    <col min="6" max="6" width="12.54296875" customWidth="1"/>
  </cols>
  <sheetData>
    <row r="1" spans="1:6" ht="43.25" x14ac:dyDescent="0.3">
      <c r="A1" s="2" t="s">
        <v>53</v>
      </c>
      <c r="B1" s="6" t="s">
        <v>8</v>
      </c>
      <c r="C1" s="6" t="s">
        <v>7</v>
      </c>
      <c r="D1" s="2" t="s">
        <v>53</v>
      </c>
      <c r="E1" s="6" t="s">
        <v>8</v>
      </c>
      <c r="F1" s="6" t="s">
        <v>7</v>
      </c>
    </row>
    <row r="2" spans="1:6" s="5" customFormat="1" ht="14.4" x14ac:dyDescent="0.3">
      <c r="A2" s="8" t="s">
        <v>52</v>
      </c>
      <c r="B2" s="8">
        <v>397.66199999999799</v>
      </c>
      <c r="C2" s="5">
        <v>470.24</v>
      </c>
      <c r="D2" s="5" t="s">
        <v>54</v>
      </c>
      <c r="E2" s="5">
        <v>218.23</v>
      </c>
      <c r="F2" s="5">
        <v>107.208</v>
      </c>
    </row>
    <row r="3" spans="1:6" s="5" customFormat="1" ht="14.4" x14ac:dyDescent="0.3">
      <c r="A3" s="8" t="s">
        <v>52</v>
      </c>
      <c r="B3" s="8">
        <v>126.196000000002</v>
      </c>
      <c r="C3" s="5">
        <v>149.801999999998</v>
      </c>
      <c r="D3" s="5" t="s">
        <v>54</v>
      </c>
      <c r="E3" s="5">
        <v>363.96399999999898</v>
      </c>
      <c r="F3" s="5">
        <v>166.746000000001</v>
      </c>
    </row>
    <row r="4" spans="1:6" s="5" customFormat="1" ht="14.4" x14ac:dyDescent="0.3">
      <c r="A4" s="8" t="s">
        <v>52</v>
      </c>
      <c r="B4" s="8">
        <v>363.98599999999902</v>
      </c>
      <c r="C4" s="5">
        <v>401.91799999999898</v>
      </c>
      <c r="D4" s="5" t="s">
        <v>54</v>
      </c>
      <c r="E4" s="5">
        <v>237.614000000001</v>
      </c>
      <c r="F4" s="5">
        <v>135.931999999998</v>
      </c>
    </row>
    <row r="5" spans="1:6" s="5" customFormat="1" ht="14.4" x14ac:dyDescent="0.3">
      <c r="A5" s="8" t="s">
        <v>52</v>
      </c>
      <c r="B5">
        <v>235.491999999999</v>
      </c>
      <c r="C5">
        <v>288.47199999999901</v>
      </c>
      <c r="D5" s="5" t="s">
        <v>54</v>
      </c>
      <c r="E5">
        <v>358.90800000000002</v>
      </c>
      <c r="F5">
        <v>176.20600000000101</v>
      </c>
    </row>
    <row r="6" spans="1:6" ht="14.4" x14ac:dyDescent="0.3">
      <c r="A6" t="s">
        <v>52</v>
      </c>
      <c r="B6">
        <v>97.112000000000606</v>
      </c>
      <c r="C6">
        <v>119.251999999999</v>
      </c>
      <c r="D6" t="s">
        <v>54</v>
      </c>
      <c r="E6">
        <v>463.83399999999898</v>
      </c>
      <c r="F6">
        <v>158.42599999999899</v>
      </c>
    </row>
    <row r="7" spans="1:6" ht="14.4" x14ac:dyDescent="0.3">
      <c r="A7" t="s">
        <v>52</v>
      </c>
      <c r="B7">
        <v>259.61999999999898</v>
      </c>
      <c r="C7">
        <v>272.29399999999902</v>
      </c>
      <c r="D7" t="s">
        <v>54</v>
      </c>
      <c r="E7">
        <v>148.68800000000201</v>
      </c>
      <c r="F7">
        <v>72.881999999999906</v>
      </c>
    </row>
    <row r="8" spans="1:6" ht="14.4" x14ac:dyDescent="0.3">
      <c r="A8" t="s">
        <v>52</v>
      </c>
      <c r="B8">
        <v>179.14</v>
      </c>
      <c r="C8">
        <v>176.876000000001</v>
      </c>
      <c r="D8" t="s">
        <v>54</v>
      </c>
      <c r="E8">
        <v>207.36799999999999</v>
      </c>
      <c r="F8">
        <v>109.251999999999</v>
      </c>
    </row>
    <row r="9" spans="1:6" ht="14.4" x14ac:dyDescent="0.3">
      <c r="A9" t="s">
        <v>52</v>
      </c>
      <c r="B9">
        <v>172.084</v>
      </c>
      <c r="C9">
        <v>211.38200000000001</v>
      </c>
      <c r="D9" t="s">
        <v>54</v>
      </c>
      <c r="E9">
        <v>392.54</v>
      </c>
      <c r="F9">
        <v>190.40799999999999</v>
      </c>
    </row>
    <row r="10" spans="1:6" ht="14.4" x14ac:dyDescent="0.3">
      <c r="A10" t="s">
        <v>52</v>
      </c>
      <c r="B10">
        <v>226.64599999999999</v>
      </c>
      <c r="C10">
        <v>296.87200000000098</v>
      </c>
      <c r="D10" t="s">
        <v>54</v>
      </c>
      <c r="E10">
        <v>306.53800000000001</v>
      </c>
      <c r="F10">
        <v>128.56399999999999</v>
      </c>
    </row>
    <row r="11" spans="1:6" ht="14.4" x14ac:dyDescent="0.3">
      <c r="A11" t="s">
        <v>52</v>
      </c>
      <c r="B11">
        <v>354.92000000000098</v>
      </c>
      <c r="C11">
        <v>358.93999999999897</v>
      </c>
      <c r="D11" t="s">
        <v>54</v>
      </c>
      <c r="E11">
        <v>294.26799999999901</v>
      </c>
      <c r="F11">
        <v>158.53200000000001</v>
      </c>
    </row>
    <row r="12" spans="1:6" ht="14.4" x14ac:dyDescent="0.3">
      <c r="A12" t="s">
        <v>52</v>
      </c>
      <c r="B12">
        <v>268.97400000000101</v>
      </c>
      <c r="C12">
        <v>239.60399999999899</v>
      </c>
      <c r="D12" t="s">
        <v>54</v>
      </c>
      <c r="E12">
        <v>399.969999999999</v>
      </c>
      <c r="F12">
        <v>200.877999999998</v>
      </c>
    </row>
    <row r="13" spans="1:6" ht="14.4" x14ac:dyDescent="0.3">
      <c r="A13" t="s">
        <v>52</v>
      </c>
      <c r="B13">
        <v>237.86999999999901</v>
      </c>
      <c r="C13">
        <v>256.27200000000101</v>
      </c>
      <c r="D13" t="s">
        <v>54</v>
      </c>
      <c r="E13">
        <v>158.49</v>
      </c>
      <c r="F13">
        <v>8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tado</dc:creator>
  <cp:lastModifiedBy>German</cp:lastModifiedBy>
  <dcterms:created xsi:type="dcterms:W3CDTF">2021-01-02T16:35:14Z</dcterms:created>
  <dcterms:modified xsi:type="dcterms:W3CDTF">2021-04-07T08:39:16Z</dcterms:modified>
</cp:coreProperties>
</file>